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able_S1" sheetId="1" state="visible" r:id="rId2"/>
    <sheet name="Table_S2" sheetId="2" state="visible" r:id="rId3"/>
    <sheet name="Table_S3" sheetId="3" state="visible" r:id="rId4"/>
    <sheet name="Table_S4" sheetId="4" state="visible" r:id="rId5"/>
    <sheet name="Table_S5" sheetId="5" state="visible" r:id="rId6"/>
    <sheet name="Table_S6" sheetId="6" state="visible" r:id="rId7"/>
    <sheet name="Table_S7" sheetId="7" state="visible" r:id="rId8"/>
  </sheets>
  <definedNames>
    <definedName function="false" hidden="false" localSheetId="0" name="Excel_BuiltIn__FilterDatabase" vbProcedure="false">Table_S1!$A$1:$H$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0" uniqueCount="159">
  <si>
    <t xml:space="preserve">Single nucleotide polymorphisms used as instrumental variables for coffee consumption</t>
  </si>
  <si>
    <t xml:space="preserve">SNP</t>
  </si>
  <si>
    <t xml:space="preserve">traits</t>
  </si>
  <si>
    <t xml:space="preserve">pval.exposure</t>
  </si>
  <si>
    <t xml:space="preserve">effect_allele.exposure</t>
  </si>
  <si>
    <t xml:space="preserve">other_allele.exposure</t>
  </si>
  <si>
    <t xml:space="preserve">beta.exposure</t>
  </si>
  <si>
    <t xml:space="preserve">se.exposure</t>
  </si>
  <si>
    <t xml:space="preserve">F</t>
  </si>
  <si>
    <t xml:space="preserve">confounders</t>
  </si>
  <si>
    <t xml:space="preserve">rs2472297</t>
  </si>
  <si>
    <t xml:space="preserve">coffee consumption</t>
  </si>
  <si>
    <t xml:space="preserve">C</t>
  </si>
  <si>
    <t xml:space="preserve">T</t>
  </si>
  <si>
    <t xml:space="preserve">rs907389</t>
  </si>
  <si>
    <t xml:space="preserve">A</t>
  </si>
  <si>
    <t xml:space="preserve">rs66723169</t>
  </si>
  <si>
    <t xml:space="preserve">physical activity</t>
  </si>
  <si>
    <t xml:space="preserve">rs56113850</t>
  </si>
  <si>
    <t xml:space="preserve">rs11127048</t>
  </si>
  <si>
    <t xml:space="preserve">G</t>
  </si>
  <si>
    <t xml:space="preserve">cholesterol</t>
  </si>
  <si>
    <t xml:space="preserve">rs7564708</t>
  </si>
  <si>
    <t xml:space="preserve">diabetes mellitus</t>
  </si>
  <si>
    <t xml:space="preserve">rs6062678</t>
  </si>
  <si>
    <t xml:space="preserve">rs4148155</t>
  </si>
  <si>
    <t xml:space="preserve">BMI</t>
  </si>
  <si>
    <t xml:space="preserve">rs4410790</t>
  </si>
  <si>
    <t xml:space="preserve">rs79624003</t>
  </si>
  <si>
    <t xml:space="preserve">rs1057868</t>
  </si>
  <si>
    <t xml:space="preserve">decaffeinated coffee</t>
  </si>
  <si>
    <t xml:space="preserve">rs2327402</t>
  </si>
  <si>
    <t xml:space="preserve">ground coffee</t>
  </si>
  <si>
    <t xml:space="preserve">instant coffee</t>
  </si>
  <si>
    <t xml:space="preserve">rs2106727</t>
  </si>
  <si>
    <t xml:space="preserve">rs17685</t>
  </si>
  <si>
    <t xml:space="preserve">rs34060476</t>
  </si>
  <si>
    <t xml:space="preserve">rs1481012</t>
  </si>
  <si>
    <t xml:space="preserve">rs12902945</t>
  </si>
  <si>
    <t xml:space="preserve">rs6062357</t>
  </si>
  <si>
    <t xml:space="preserve">rs35198275</t>
  </si>
  <si>
    <t xml:space="preserve">rs953442</t>
  </si>
  <si>
    <t xml:space="preserve">rs12046747</t>
  </si>
  <si>
    <t xml:space="preserve">water consumption</t>
  </si>
  <si>
    <t xml:space="preserve">rs7104568</t>
  </si>
  <si>
    <t xml:space="preserve">rs34579536</t>
  </si>
  <si>
    <t xml:space="preserve">rs1421085</t>
  </si>
  <si>
    <t xml:space="preserve">rs2198234</t>
  </si>
  <si>
    <t xml:space="preserve">rs10009346</t>
  </si>
  <si>
    <t xml:space="preserve">rs7160389</t>
  </si>
  <si>
    <t xml:space="preserve">rs17444495</t>
  </si>
  <si>
    <t xml:space="preserve">rs224415</t>
  </si>
  <si>
    <t xml:space="preserve">rs4420638</t>
  </si>
  <si>
    <t xml:space="preserve">rs4310286</t>
  </si>
  <si>
    <t xml:space="preserve">rs4603502</t>
  </si>
  <si>
    <t xml:space="preserve">rs11012726</t>
  </si>
  <si>
    <t xml:space="preserve">rs17075255</t>
  </si>
  <si>
    <t xml:space="preserve">rs6894366</t>
  </si>
  <si>
    <t xml:space="preserve">rs11215686</t>
  </si>
  <si>
    <t xml:space="preserve">rs6500789</t>
  </si>
  <si>
    <t xml:space="preserve">rs59414074</t>
  </si>
  <si>
    <t xml:space="preserve">rs11125629</t>
  </si>
  <si>
    <t xml:space="preserve">rs10817299</t>
  </si>
  <si>
    <t xml:space="preserve">rs34579341</t>
  </si>
  <si>
    <t xml:space="preserve">rs34967813</t>
  </si>
  <si>
    <t xml:space="preserve">rs3825036</t>
  </si>
  <si>
    <t xml:space="preserve">rs11660038</t>
  </si>
  <si>
    <t xml:space="preserve">rs1177269</t>
  </si>
  <si>
    <t xml:space="preserve">rs6443362</t>
  </si>
  <si>
    <t xml:space="preserve">rs13082395</t>
  </si>
  <si>
    <t xml:space="preserve">rs6557273</t>
  </si>
  <si>
    <t xml:space="preserve">rs11074375</t>
  </si>
  <si>
    <t xml:space="preserve">rs13083557</t>
  </si>
  <si>
    <t xml:space="preserve">rs17145750</t>
  </si>
  <si>
    <t xml:space="preserve">rs9631031</t>
  </si>
  <si>
    <t xml:space="preserve">rs2289292</t>
  </si>
  <si>
    <t xml:space="preserve">rs12733867</t>
  </si>
  <si>
    <t xml:space="preserve">rs2303100</t>
  </si>
  <si>
    <t xml:space="preserve">rs9920756</t>
  </si>
  <si>
    <t xml:space="preserve">rs1520622</t>
  </si>
  <si>
    <t xml:space="preserve">rs3933088</t>
  </si>
  <si>
    <t xml:space="preserve">rs12198387</t>
  </si>
  <si>
    <t xml:space="preserve">rs7786041</t>
  </si>
  <si>
    <t xml:space="preserve">rs58959216</t>
  </si>
  <si>
    <t xml:space="preserve">rs62317870</t>
  </si>
  <si>
    <r>
      <rPr>
        <sz val="12"/>
        <rFont val="Times New Roman"/>
        <family val="1"/>
      </rPr>
      <t xml:space="preserve">MR estimates the causal effect of coffee consumption</t>
    </r>
    <r>
      <rPr>
        <sz val="12"/>
        <rFont val="宋体"/>
        <family val="0"/>
        <charset val="134"/>
      </rPr>
      <t xml:space="preserve"> </t>
    </r>
    <r>
      <rPr>
        <sz val="12"/>
        <rFont val="Times New Roman"/>
        <family val="1"/>
      </rPr>
      <t xml:space="preserve">on DA</t>
    </r>
  </si>
  <si>
    <t xml:space="preserve">exposure</t>
  </si>
  <si>
    <t xml:space="preserve">outcome</t>
  </si>
  <si>
    <t xml:space="preserve">method</t>
  </si>
  <si>
    <t xml:space="preserve">nsnp</t>
  </si>
  <si>
    <t xml:space="preserve">b</t>
  </si>
  <si>
    <t xml:space="preserve">pval</t>
  </si>
  <si>
    <t xml:space="preserve">or</t>
  </si>
  <si>
    <t xml:space="preserve">or_lci95</t>
  </si>
  <si>
    <t xml:space="preserve">or_uci95</t>
  </si>
  <si>
    <r>
      <rPr>
        <i val="true"/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IVW-FDR</t>
    </r>
  </si>
  <si>
    <t xml:space="preserve">P-heterogeneity</t>
  </si>
  <si>
    <t xml:space="preserve">egger_intercept</t>
  </si>
  <si>
    <t xml:space="preserve">P-intercept</t>
  </si>
  <si>
    <t xml:space="preserve">P-MR_PRESSO</t>
  </si>
  <si>
    <t xml:space="preserve">Coffee consumption</t>
  </si>
  <si>
    <t xml:space="preserve">DA</t>
  </si>
  <si>
    <t xml:space="preserve">MR Egger</t>
  </si>
  <si>
    <t xml:space="preserve">Weighted median</t>
  </si>
  <si>
    <t xml:space="preserve">Inverse variance weighted</t>
  </si>
  <si>
    <t xml:space="preserve">Simple mode</t>
  </si>
  <si>
    <t xml:space="preserve">Weighted mode</t>
  </si>
  <si>
    <t xml:space="preserve">BWMR</t>
  </si>
  <si>
    <t xml:space="preserve">Instant coffee consumption</t>
  </si>
  <si>
    <t xml:space="preserve">Decaffeinated coffee consumption</t>
  </si>
  <si>
    <t xml:space="preserve">NA</t>
  </si>
  <si>
    <t xml:space="preserve">Ground coffee consumption</t>
  </si>
  <si>
    <t xml:space="preserve">Water consumption</t>
  </si>
  <si>
    <t xml:space="preserve">&lt;0.001</t>
  </si>
  <si>
    <r>
      <rPr>
        <sz val="12"/>
        <rFont val="Times New Roman"/>
        <family val="1"/>
      </rPr>
      <t xml:space="preserve">MVMR estimates derived from the IVW method to assess the causal effect of coffee consumption</t>
    </r>
    <r>
      <rPr>
        <sz val="12"/>
        <rFont val="宋体"/>
        <family val="0"/>
        <charset val="134"/>
      </rPr>
      <t xml:space="preserve"> </t>
    </r>
    <r>
      <rPr>
        <sz val="12"/>
        <rFont val="Times New Roman"/>
        <family val="1"/>
      </rPr>
      <t xml:space="preserve">on DA.</t>
    </r>
  </si>
  <si>
    <t xml:space="preserve">beta</t>
  </si>
  <si>
    <t xml:space="preserve">se</t>
  </si>
  <si>
    <t xml:space="preserve">lo_ci</t>
  </si>
  <si>
    <t xml:space="preserve">up_ci</t>
  </si>
  <si>
    <t xml:space="preserve">Smoking</t>
  </si>
  <si>
    <t xml:space="preserve">obesity</t>
  </si>
  <si>
    <t xml:space="preserve">hypertension</t>
  </si>
  <si>
    <t xml:space="preserve">Moderate to vigorous physical activity levels</t>
  </si>
  <si>
    <r>
      <rPr>
        <sz val="12"/>
        <rFont val="Times New Roman"/>
        <family val="1"/>
      </rPr>
      <t xml:space="preserve">MR estimates</t>
    </r>
    <r>
      <rPr>
        <sz val="12"/>
        <rFont val="宋体"/>
        <family val="0"/>
        <charset val="134"/>
      </rPr>
      <t xml:space="preserve"> </t>
    </r>
    <r>
      <rPr>
        <sz val="12"/>
        <rFont val="Times New Roman"/>
        <family val="1"/>
      </rPr>
      <t xml:space="preserve">the causal effect of DA on coffee consumption</t>
    </r>
  </si>
  <si>
    <r>
      <rPr>
        <sz val="12"/>
        <rFont val="Times New Roman"/>
        <family val="1"/>
      </rPr>
      <t xml:space="preserve">MR estimates</t>
    </r>
    <r>
      <rPr>
        <sz val="12"/>
        <rFont val="宋体"/>
        <family val="0"/>
        <charset val="134"/>
      </rPr>
      <t xml:space="preserve"> </t>
    </r>
    <r>
      <rPr>
        <sz val="12"/>
        <rFont val="Times New Roman"/>
        <family val="1"/>
      </rPr>
      <t xml:space="preserve">the causal effect of gut microbiota on DA</t>
    </r>
  </si>
  <si>
    <t xml:space="preserve">Aliivibrio abundance in stool</t>
  </si>
  <si>
    <t xml:space="preserve">An7 abundance in stool</t>
  </si>
  <si>
    <t xml:space="preserve">Anaeromassilibacillus sp001305115 abundance in stool</t>
  </si>
  <si>
    <t xml:space="preserve">Azorhizobium abundance in stool</t>
  </si>
  <si>
    <t xml:space="preserve">Bacteroides stercoris abundance in stool</t>
  </si>
  <si>
    <t xml:space="preserve">Bifidobacteriaceae abundance in stool</t>
  </si>
  <si>
    <t xml:space="preserve">Bifidobacterium kashiwanohense abundance in stool</t>
  </si>
  <si>
    <t xml:space="preserve">Bifidobacterium pseudocatenulatum abundance in stool</t>
  </si>
  <si>
    <t xml:space="preserve">Eisenbergiella sp900066775 abundance in stool</t>
  </si>
  <si>
    <t xml:space="preserve">Elusimicrobiota abundance in stool</t>
  </si>
  <si>
    <t xml:space="preserve">Enorma massiliensis abundance in stool</t>
  </si>
  <si>
    <t xml:space="preserve">Faecalicoccus pleomorphus abundance in stool</t>
  </si>
  <si>
    <t xml:space="preserve">Faecalicoccus abundance in stool</t>
  </si>
  <si>
    <t xml:space="preserve">Flavonifractor sp002159265 abundance in stool</t>
  </si>
  <si>
    <t xml:space="preserve">Haemophilus D sp001679485 abundance in stool</t>
  </si>
  <si>
    <t xml:space="preserve">Herbinix abundance in stool</t>
  </si>
  <si>
    <t xml:space="preserve">Lawsonibacter sp002161175 abundance in stool</t>
  </si>
  <si>
    <t xml:space="preserve">Megasphaera elsdenii abundance in stool</t>
  </si>
  <si>
    <t xml:space="preserve">RUG472 sp900319345 abundance in stool</t>
  </si>
  <si>
    <t xml:space="preserve">RUG472 abundance in stool</t>
  </si>
  <si>
    <t xml:space="preserve">Ruminococcus E sp900314705 abundance in stool</t>
  </si>
  <si>
    <t xml:space="preserve">Stappia abundance in stool</t>
  </si>
  <si>
    <t xml:space="preserve">UBA7703 abundance in stool</t>
  </si>
  <si>
    <t xml:space="preserve">Veillonella rogosae abundance in stool</t>
  </si>
  <si>
    <t xml:space="preserve">Bifidobacterium angulatum abundance in stool</t>
  </si>
  <si>
    <t xml:space="preserve">CAG-485 sp002362485 abundance in stool</t>
  </si>
  <si>
    <t xml:space="preserve">Kandleria vitulina abundance in stool</t>
  </si>
  <si>
    <t xml:space="preserve">Kineothrix abundance in stool</t>
  </si>
  <si>
    <t xml:space="preserve"> BWMR estimates the causal effect of gut microbiota on DA</t>
  </si>
  <si>
    <t xml:space="preserve">bwmr</t>
  </si>
  <si>
    <t xml:space="preserve">CAG-269 sp001915995 abundance in stool</t>
  </si>
  <si>
    <t xml:space="preserve">CAG-488 sp000434055 abundance in stool</t>
  </si>
  <si>
    <t xml:space="preserve">MR estimates the causal effect of coffee consumption on Lawsonibacter sp002161175</t>
  </si>
  <si>
    <t xml:space="preserve">P-MR-PRESS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7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20.36"/>
    <col collapsed="false" customWidth="true" hidden="false" outlineLevel="0" max="3" min="3" style="0" width="14.87"/>
    <col collapsed="false" customWidth="true" hidden="false" outlineLevel="0" max="4" min="4" style="0" width="24.87"/>
    <col collapsed="false" customWidth="true" hidden="false" outlineLevel="0" max="5" min="5" style="0" width="23.74"/>
    <col collapsed="false" customWidth="true" hidden="false" outlineLevel="0" max="6" min="6" style="0" width="14.87"/>
    <col collapsed="false" customWidth="true" hidden="false" outlineLevel="0" max="8" min="7" style="0" width="12.62"/>
    <col collapsed="false" customWidth="true" hidden="false" outlineLevel="0" max="9" min="9" style="0" width="13.99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customFormat="false" ht="15.75" hidden="false" customHeight="false" outlineLevel="0" collapsed="false">
      <c r="A3" s="3" t="s">
        <v>10</v>
      </c>
      <c r="B3" s="4" t="s">
        <v>11</v>
      </c>
      <c r="C3" s="4" t="n">
        <v>1.25E-094</v>
      </c>
      <c r="D3" s="3" t="s">
        <v>12</v>
      </c>
      <c r="E3" s="3" t="s">
        <v>13</v>
      </c>
      <c r="F3" s="3" t="n">
        <v>-0.112858016</v>
      </c>
      <c r="G3" s="3" t="n">
        <v>0.005468436</v>
      </c>
      <c r="H3" s="3" t="n">
        <f aca="false">F3^2/G3^2</f>
        <v>425.930318589672</v>
      </c>
      <c r="I3" s="2"/>
    </row>
    <row r="4" customFormat="false" ht="15.75" hidden="false" customHeight="false" outlineLevel="0" collapsed="false">
      <c r="A4" s="3" t="s">
        <v>14</v>
      </c>
      <c r="B4" s="4" t="s">
        <v>11</v>
      </c>
      <c r="C4" s="4" t="n">
        <v>1.16E-009</v>
      </c>
      <c r="D4" s="3" t="s">
        <v>15</v>
      </c>
      <c r="E4" s="3" t="s">
        <v>12</v>
      </c>
      <c r="F4" s="3" t="n">
        <v>0.031061083</v>
      </c>
      <c r="G4" s="3" t="n">
        <v>0.005104356</v>
      </c>
      <c r="H4" s="3" t="n">
        <f aca="false">F4^2/G4^2</f>
        <v>37.0297922490189</v>
      </c>
      <c r="I4" s="2"/>
    </row>
    <row r="5" customFormat="false" ht="15" hidden="false" customHeight="true" outlineLevel="0" collapsed="false">
      <c r="A5" s="3" t="s">
        <v>16</v>
      </c>
      <c r="B5" s="4" t="s">
        <v>11</v>
      </c>
      <c r="C5" s="4" t="n">
        <v>9.59E-012</v>
      </c>
      <c r="D5" s="3" t="s">
        <v>12</v>
      </c>
      <c r="E5" s="3" t="s">
        <v>15</v>
      </c>
      <c r="F5" s="3" t="n">
        <v>-0.039481145</v>
      </c>
      <c r="G5" s="3" t="n">
        <v>0.00579537</v>
      </c>
      <c r="H5" s="3" t="n">
        <f aca="false">F5^2/G5^2</f>
        <v>46.4105955969098</v>
      </c>
      <c r="I5" s="3" t="s">
        <v>17</v>
      </c>
    </row>
    <row r="6" customFormat="false" ht="15.75" hidden="false" customHeight="false" outlineLevel="0" collapsed="false">
      <c r="A6" s="3" t="s">
        <v>18</v>
      </c>
      <c r="B6" s="4" t="s">
        <v>11</v>
      </c>
      <c r="C6" s="4" t="n">
        <v>9.09E-010</v>
      </c>
      <c r="D6" s="3" t="s">
        <v>13</v>
      </c>
      <c r="E6" s="3" t="s">
        <v>12</v>
      </c>
      <c r="F6" s="3" t="n">
        <v>-0.030228083</v>
      </c>
      <c r="G6" s="3" t="n">
        <v>0.004935528</v>
      </c>
      <c r="H6" s="3" t="n">
        <f aca="false">F6^2/G6^2</f>
        <v>37.5105966284983</v>
      </c>
      <c r="I6" s="2"/>
    </row>
    <row r="7" customFormat="false" ht="15.75" hidden="false" customHeight="false" outlineLevel="0" collapsed="false">
      <c r="A7" s="3" t="s">
        <v>19</v>
      </c>
      <c r="B7" s="4" t="s">
        <v>11</v>
      </c>
      <c r="C7" s="4" t="n">
        <v>3.41E-009</v>
      </c>
      <c r="D7" s="3" t="s">
        <v>20</v>
      </c>
      <c r="E7" s="3" t="s">
        <v>15</v>
      </c>
      <c r="F7" s="3" t="n">
        <v>-0.030046974</v>
      </c>
      <c r="G7" s="3" t="n">
        <v>0.005083751</v>
      </c>
      <c r="H7" s="3" t="n">
        <f aca="false">F7^2/G7^2</f>
        <v>34.9327632624267</v>
      </c>
      <c r="I7" s="3" t="s">
        <v>21</v>
      </c>
    </row>
    <row r="8" customFormat="false" ht="15.75" hidden="false" customHeight="false" outlineLevel="0" collapsed="false">
      <c r="A8" s="3" t="s">
        <v>22</v>
      </c>
      <c r="B8" s="4" t="s">
        <v>11</v>
      </c>
      <c r="C8" s="4" t="n">
        <v>1.01E-008</v>
      </c>
      <c r="D8" s="3" t="s">
        <v>13</v>
      </c>
      <c r="E8" s="3" t="s">
        <v>12</v>
      </c>
      <c r="F8" s="3" t="n">
        <v>-0.0374286</v>
      </c>
      <c r="G8" s="3" t="n">
        <v>0.006532508</v>
      </c>
      <c r="H8" s="3" t="n">
        <f aca="false">F8^2/G8^2</f>
        <v>32.8282147038753</v>
      </c>
      <c r="I8" s="3" t="s">
        <v>23</v>
      </c>
    </row>
    <row r="9" customFormat="false" ht="15.75" hidden="false" customHeight="false" outlineLevel="0" collapsed="false">
      <c r="A9" s="3" t="s">
        <v>24</v>
      </c>
      <c r="B9" s="4" t="s">
        <v>11</v>
      </c>
      <c r="C9" s="4" t="n">
        <v>1.03E-009</v>
      </c>
      <c r="D9" s="3" t="s">
        <v>20</v>
      </c>
      <c r="E9" s="3" t="s">
        <v>13</v>
      </c>
      <c r="F9" s="3" t="n">
        <v>-0.030226059</v>
      </c>
      <c r="G9" s="3" t="n">
        <v>0.004950844</v>
      </c>
      <c r="H9" s="3" t="n">
        <f aca="false">F9^2/G9^2</f>
        <v>37.2738769722896</v>
      </c>
      <c r="I9" s="2"/>
    </row>
    <row r="10" customFormat="false" ht="15.75" hidden="false" customHeight="false" outlineLevel="0" collapsed="false">
      <c r="A10" s="3" t="s">
        <v>25</v>
      </c>
      <c r="B10" s="4" t="s">
        <v>11</v>
      </c>
      <c r="C10" s="4" t="n">
        <v>1.36E-009</v>
      </c>
      <c r="D10" s="3" t="s">
        <v>15</v>
      </c>
      <c r="E10" s="3" t="s">
        <v>20</v>
      </c>
      <c r="F10" s="3" t="n">
        <v>0.046798858</v>
      </c>
      <c r="G10" s="3" t="n">
        <v>0.007722406</v>
      </c>
      <c r="H10" s="3" t="n">
        <f aca="false">F10^2/G10^2</f>
        <v>36.7252913313262</v>
      </c>
      <c r="I10" s="3" t="s">
        <v>26</v>
      </c>
    </row>
    <row r="11" customFormat="false" ht="15.75" hidden="false" customHeight="false" outlineLevel="0" collapsed="false">
      <c r="A11" s="3" t="s">
        <v>27</v>
      </c>
      <c r="B11" s="4" t="s">
        <v>11</v>
      </c>
      <c r="C11" s="4" t="n">
        <v>2.75E-086</v>
      </c>
      <c r="D11" s="3" t="s">
        <v>13</v>
      </c>
      <c r="E11" s="3" t="s">
        <v>12</v>
      </c>
      <c r="F11" s="3" t="n">
        <v>-0.100175851</v>
      </c>
      <c r="G11" s="3" t="n">
        <v>0.005088252</v>
      </c>
      <c r="H11" s="3" t="n">
        <f aca="false">F11^2/G11^2</f>
        <v>387.604541534344</v>
      </c>
      <c r="I11" s="2"/>
    </row>
    <row r="12" customFormat="false" ht="15.75" hidden="false" customHeight="false" outlineLevel="0" collapsed="false">
      <c r="A12" s="3" t="s">
        <v>28</v>
      </c>
      <c r="B12" s="4" t="s">
        <v>11</v>
      </c>
      <c r="C12" s="4" t="n">
        <v>2E-011</v>
      </c>
      <c r="D12" s="3" t="s">
        <v>15</v>
      </c>
      <c r="E12" s="3" t="s">
        <v>20</v>
      </c>
      <c r="F12" s="3" t="n">
        <v>-0.048427329</v>
      </c>
      <c r="G12" s="3" t="n">
        <v>0.007221171</v>
      </c>
      <c r="H12" s="3" t="n">
        <f aca="false">F12^2/G12^2</f>
        <v>44.9744409724291</v>
      </c>
      <c r="I12" s="2"/>
    </row>
    <row r="13" customFormat="false" ht="15.75" hidden="false" customHeight="false" outlineLevel="0" collapsed="false">
      <c r="A13" s="3" t="s">
        <v>29</v>
      </c>
      <c r="B13" s="4" t="s">
        <v>11</v>
      </c>
      <c r="C13" s="4" t="n">
        <v>2.93E-022</v>
      </c>
      <c r="D13" s="3" t="s">
        <v>12</v>
      </c>
      <c r="E13" s="3" t="s">
        <v>13</v>
      </c>
      <c r="F13" s="3" t="n">
        <v>-0.052040691</v>
      </c>
      <c r="G13" s="3" t="n">
        <v>0.0053635</v>
      </c>
      <c r="H13" s="3" t="n">
        <f aca="false">F13^2/G13^2</f>
        <v>94.1433263566785</v>
      </c>
      <c r="I13" s="3" t="s">
        <v>21</v>
      </c>
    </row>
    <row r="14" customFormat="false" ht="15.75" hidden="false" customHeight="false" outlineLevel="0" collapsed="false">
      <c r="A14" s="5" t="s">
        <v>10</v>
      </c>
      <c r="B14" s="3" t="s">
        <v>30</v>
      </c>
      <c r="C14" s="6" t="n">
        <v>8.62277878475708E-017</v>
      </c>
      <c r="D14" s="5" t="s">
        <v>12</v>
      </c>
      <c r="E14" s="5" t="s">
        <v>13</v>
      </c>
      <c r="F14" s="5" t="n">
        <v>-0.0140201</v>
      </c>
      <c r="G14" s="5" t="n">
        <v>0.00168463</v>
      </c>
      <c r="H14" s="3" t="n">
        <f aca="false">F14^2/G14^2</f>
        <v>69.2617023817319</v>
      </c>
      <c r="I14" s="2"/>
    </row>
    <row r="15" customFormat="false" ht="15.75" hidden="false" customHeight="false" outlineLevel="0" collapsed="false">
      <c r="A15" s="5" t="s">
        <v>27</v>
      </c>
      <c r="B15" s="3" t="s">
        <v>30</v>
      </c>
      <c r="C15" s="6" t="n">
        <v>1.87430289064462E-014</v>
      </c>
      <c r="D15" s="5" t="s">
        <v>13</v>
      </c>
      <c r="E15" s="5" t="s">
        <v>12</v>
      </c>
      <c r="F15" s="5" t="n">
        <v>-0.0119411</v>
      </c>
      <c r="G15" s="5" t="n">
        <v>0.0015591</v>
      </c>
      <c r="H15" s="3" t="n">
        <f aca="false">F15^2/G15^2</f>
        <v>58.6598202131427</v>
      </c>
      <c r="I15" s="2"/>
    </row>
    <row r="16" customFormat="false" ht="15.75" hidden="false" customHeight="false" outlineLevel="0" collapsed="false">
      <c r="A16" s="5" t="s">
        <v>31</v>
      </c>
      <c r="B16" s="3" t="s">
        <v>30</v>
      </c>
      <c r="C16" s="6" t="n">
        <v>1.07485148790588E-009</v>
      </c>
      <c r="D16" s="5" t="s">
        <v>20</v>
      </c>
      <c r="E16" s="5" t="s">
        <v>15</v>
      </c>
      <c r="F16" s="5" t="n">
        <v>-0.00943226</v>
      </c>
      <c r="G16" s="5" t="n">
        <v>0.00154681</v>
      </c>
      <c r="H16" s="3" t="n">
        <f aca="false">F16^2/G16^2</f>
        <v>37.184126595677</v>
      </c>
      <c r="I16" s="2"/>
    </row>
    <row r="17" customFormat="false" ht="15.75" hidden="false" customHeight="false" outlineLevel="0" collapsed="false">
      <c r="A17" s="5" t="s">
        <v>27</v>
      </c>
      <c r="B17" s="3" t="s">
        <v>32</v>
      </c>
      <c r="C17" s="6" t="n">
        <v>5.63582718319342E-044</v>
      </c>
      <c r="D17" s="5" t="s">
        <v>13</v>
      </c>
      <c r="E17" s="5" t="s">
        <v>12</v>
      </c>
      <c r="F17" s="5" t="n">
        <v>-0.0183792</v>
      </c>
      <c r="G17" s="5" t="n">
        <v>0.00132145</v>
      </c>
      <c r="H17" s="3" t="n">
        <f aca="false">F17^2/G17^2</f>
        <v>193.442429011156</v>
      </c>
      <c r="I17" s="2"/>
    </row>
    <row r="18" customFormat="false" ht="15.75" hidden="false" customHeight="false" outlineLevel="0" collapsed="false">
      <c r="A18" s="5" t="s">
        <v>10</v>
      </c>
      <c r="B18" s="3" t="s">
        <v>32</v>
      </c>
      <c r="C18" s="6" t="n">
        <v>1.50655038134798E-038</v>
      </c>
      <c r="D18" s="5" t="s">
        <v>12</v>
      </c>
      <c r="E18" s="5" t="s">
        <v>13</v>
      </c>
      <c r="F18" s="5" t="n">
        <v>-0.0182669</v>
      </c>
      <c r="G18" s="5" t="n">
        <v>0.00140687</v>
      </c>
      <c r="H18" s="3" t="n">
        <f aca="false">F18^2/G18^2</f>
        <v>168.586100327945</v>
      </c>
      <c r="I18" s="2"/>
    </row>
    <row r="19" customFormat="false" ht="15.75" hidden="false" customHeight="false" outlineLevel="0" collapsed="false">
      <c r="A19" s="5" t="s">
        <v>10</v>
      </c>
      <c r="B19" s="3" t="s">
        <v>33</v>
      </c>
      <c r="C19" s="6" t="n">
        <v>1.08293682723242E-094</v>
      </c>
      <c r="D19" s="5" t="s">
        <v>12</v>
      </c>
      <c r="E19" s="5" t="s">
        <v>13</v>
      </c>
      <c r="F19" s="5" t="n">
        <v>-0.0204521</v>
      </c>
      <c r="G19" s="5" t="n">
        <v>0.000990657</v>
      </c>
      <c r="H19" s="3" t="n">
        <f aca="false">F19^2/G19^2</f>
        <v>426.215451283104</v>
      </c>
      <c r="I19" s="2"/>
    </row>
    <row r="20" customFormat="false" ht="15.75" hidden="false" customHeight="false" outlineLevel="0" collapsed="false">
      <c r="A20" s="5" t="s">
        <v>34</v>
      </c>
      <c r="B20" s="3" t="s">
        <v>33</v>
      </c>
      <c r="C20" s="6" t="n">
        <v>6.42593479038554E-071</v>
      </c>
      <c r="D20" s="5" t="s">
        <v>15</v>
      </c>
      <c r="E20" s="5" t="s">
        <v>20</v>
      </c>
      <c r="F20" s="5" t="n">
        <v>-0.0162931</v>
      </c>
      <c r="G20" s="5" t="n">
        <v>0.000915069</v>
      </c>
      <c r="H20" s="3" t="n">
        <f aca="false">F20^2/G20^2</f>
        <v>317.029561680395</v>
      </c>
      <c r="I20" s="2"/>
    </row>
    <row r="21" customFormat="false" ht="15.75" hidden="false" customHeight="false" outlineLevel="0" collapsed="false">
      <c r="A21" s="5" t="s">
        <v>35</v>
      </c>
      <c r="B21" s="3" t="s">
        <v>33</v>
      </c>
      <c r="C21" s="6" t="n">
        <v>3.16144542888504E-019</v>
      </c>
      <c r="D21" s="5" t="s">
        <v>20</v>
      </c>
      <c r="E21" s="5" t="s">
        <v>15</v>
      </c>
      <c r="F21" s="5" t="n">
        <v>-0.00876767</v>
      </c>
      <c r="G21" s="5" t="n">
        <v>0.000978214</v>
      </c>
      <c r="H21" s="3" t="n">
        <f aca="false">F21^2/G21^2</f>
        <v>80.3342313368793</v>
      </c>
      <c r="I21" s="2"/>
    </row>
    <row r="22" customFormat="false" ht="15.75" hidden="false" customHeight="false" outlineLevel="0" collapsed="false">
      <c r="A22" s="5" t="s">
        <v>36</v>
      </c>
      <c r="B22" s="3" t="s">
        <v>33</v>
      </c>
      <c r="C22" s="6" t="n">
        <v>3.33797687097807E-012</v>
      </c>
      <c r="D22" s="5" t="s">
        <v>15</v>
      </c>
      <c r="E22" s="5" t="s">
        <v>20</v>
      </c>
      <c r="F22" s="5" t="n">
        <v>-0.00895592</v>
      </c>
      <c r="G22" s="5" t="n">
        <v>0.00128627</v>
      </c>
      <c r="H22" s="3" t="n">
        <f aca="false">F22^2/G22^2</f>
        <v>48.4792765029581</v>
      </c>
      <c r="I22" s="2"/>
    </row>
    <row r="23" customFormat="false" ht="15.75" hidden="false" customHeight="false" outlineLevel="0" collapsed="false">
      <c r="A23" s="5" t="s">
        <v>18</v>
      </c>
      <c r="B23" s="3" t="s">
        <v>33</v>
      </c>
      <c r="C23" s="6" t="n">
        <v>1.74045483390539E-011</v>
      </c>
      <c r="D23" s="5" t="s">
        <v>13</v>
      </c>
      <c r="E23" s="5" t="s">
        <v>12</v>
      </c>
      <c r="F23" s="5" t="n">
        <v>-0.00599204</v>
      </c>
      <c r="G23" s="5" t="n">
        <v>0.000890839</v>
      </c>
      <c r="H23" s="3" t="n">
        <f aca="false">F23^2/G23^2</f>
        <v>45.2429551572312</v>
      </c>
      <c r="I23" s="2"/>
    </row>
    <row r="24" customFormat="false" ht="15.75" hidden="false" customHeight="false" outlineLevel="0" collapsed="false">
      <c r="A24" s="5" t="s">
        <v>37</v>
      </c>
      <c r="B24" s="3" t="s">
        <v>33</v>
      </c>
      <c r="C24" s="6" t="n">
        <v>3.79439990331573E-011</v>
      </c>
      <c r="D24" s="5" t="s">
        <v>15</v>
      </c>
      <c r="E24" s="5" t="s">
        <v>20</v>
      </c>
      <c r="F24" s="5" t="n">
        <v>0.00918762</v>
      </c>
      <c r="G24" s="5" t="n">
        <v>0.00138956</v>
      </c>
      <c r="H24" s="3" t="n">
        <f aca="false">F24^2/G24^2</f>
        <v>43.7171096575232</v>
      </c>
      <c r="I24" s="2"/>
    </row>
    <row r="25" customFormat="false" ht="15.75" hidden="false" customHeight="false" outlineLevel="0" collapsed="false">
      <c r="A25" s="5" t="s">
        <v>38</v>
      </c>
      <c r="B25" s="3" t="s">
        <v>33</v>
      </c>
      <c r="C25" s="6" t="n">
        <v>6.42529971042805E-011</v>
      </c>
      <c r="D25" s="5" t="s">
        <v>20</v>
      </c>
      <c r="E25" s="5" t="s">
        <v>13</v>
      </c>
      <c r="F25" s="5" t="n">
        <v>-0.00592957</v>
      </c>
      <c r="G25" s="5" t="n">
        <v>0.000907565</v>
      </c>
      <c r="H25" s="3" t="n">
        <f aca="false">F25^2/G25^2</f>
        <v>42.6865369066871</v>
      </c>
      <c r="I25" s="2"/>
    </row>
    <row r="26" customFormat="false" ht="15.75" hidden="false" customHeight="false" outlineLevel="0" collapsed="false">
      <c r="A26" s="5" t="s">
        <v>39</v>
      </c>
      <c r="B26" s="3" t="s">
        <v>33</v>
      </c>
      <c r="C26" s="6" t="n">
        <v>3.40271866639234E-010</v>
      </c>
      <c r="D26" s="5" t="s">
        <v>12</v>
      </c>
      <c r="E26" s="5" t="s">
        <v>13</v>
      </c>
      <c r="F26" s="5" t="n">
        <v>-0.00561888</v>
      </c>
      <c r="G26" s="5" t="n">
        <v>0.000894837</v>
      </c>
      <c r="H26" s="3" t="n">
        <f aca="false">F26^2/G26^2</f>
        <v>39.4286264438168</v>
      </c>
      <c r="I26" s="2"/>
    </row>
    <row r="27" customFormat="false" ht="15.75" hidden="false" customHeight="false" outlineLevel="0" collapsed="false">
      <c r="A27" s="5" t="s">
        <v>40</v>
      </c>
      <c r="B27" s="3" t="s">
        <v>33</v>
      </c>
      <c r="C27" s="6" t="n">
        <v>6.17078370873701E-010</v>
      </c>
      <c r="D27" s="5" t="s">
        <v>15</v>
      </c>
      <c r="E27" s="5" t="s">
        <v>20</v>
      </c>
      <c r="F27" s="5" t="n">
        <v>0.00800698</v>
      </c>
      <c r="G27" s="5" t="n">
        <v>0.00129437</v>
      </c>
      <c r="H27" s="3" t="n">
        <f aca="false">F27^2/G27^2</f>
        <v>38.2666646287536</v>
      </c>
      <c r="I27" s="2"/>
    </row>
    <row r="28" customFormat="false" ht="15.75" hidden="false" customHeight="false" outlineLevel="0" collapsed="false">
      <c r="A28" s="5" t="s">
        <v>41</v>
      </c>
      <c r="B28" s="3" t="s">
        <v>33</v>
      </c>
      <c r="C28" s="6" t="n">
        <v>1.45999678436488E-008</v>
      </c>
      <c r="D28" s="5" t="s">
        <v>13</v>
      </c>
      <c r="E28" s="5" t="s">
        <v>12</v>
      </c>
      <c r="F28" s="5" t="n">
        <v>-0.00577924</v>
      </c>
      <c r="G28" s="5" t="n">
        <v>0.00101995</v>
      </c>
      <c r="H28" s="3" t="n">
        <f aca="false">F28^2/G28^2</f>
        <v>32.1058147735894</v>
      </c>
      <c r="I28" s="2"/>
    </row>
    <row r="29" customFormat="false" ht="15.75" hidden="false" customHeight="false" outlineLevel="0" collapsed="false">
      <c r="A29" s="5" t="s">
        <v>42</v>
      </c>
      <c r="B29" s="3" t="s">
        <v>33</v>
      </c>
      <c r="C29" s="6" t="n">
        <v>3.27653771025278E-008</v>
      </c>
      <c r="D29" s="5" t="s">
        <v>20</v>
      </c>
      <c r="E29" s="5" t="s">
        <v>15</v>
      </c>
      <c r="F29" s="5" t="n">
        <v>0.00591125</v>
      </c>
      <c r="G29" s="5" t="n">
        <v>0.00106972</v>
      </c>
      <c r="H29" s="3" t="n">
        <f aca="false">F29^2/G29^2</f>
        <v>30.536441264782</v>
      </c>
      <c r="I29" s="2"/>
    </row>
    <row r="30" customFormat="false" ht="15.75" hidden="false" customHeight="false" outlineLevel="0" collapsed="false">
      <c r="A30" s="5" t="s">
        <v>27</v>
      </c>
      <c r="B30" s="3" t="s">
        <v>43</v>
      </c>
      <c r="C30" s="6" t="n">
        <v>6.07644804658796E-029</v>
      </c>
      <c r="D30" s="5" t="s">
        <v>13</v>
      </c>
      <c r="E30" s="5" t="s">
        <v>12</v>
      </c>
      <c r="F30" s="5" t="n">
        <v>0.0476437</v>
      </c>
      <c r="G30" s="5" t="n">
        <v>0.00426739</v>
      </c>
      <c r="H30" s="3" t="n">
        <f aca="false">F30^2/G30^2</f>
        <v>124.648280633349</v>
      </c>
      <c r="I30" s="2"/>
    </row>
    <row r="31" customFormat="false" ht="15.75" hidden="false" customHeight="false" outlineLevel="0" collapsed="false">
      <c r="A31" s="5" t="s">
        <v>10</v>
      </c>
      <c r="B31" s="3" t="s">
        <v>43</v>
      </c>
      <c r="C31" s="6" t="n">
        <v>3.49612929573112E-025</v>
      </c>
      <c r="D31" s="5" t="s">
        <v>12</v>
      </c>
      <c r="E31" s="5" t="s">
        <v>13</v>
      </c>
      <c r="F31" s="5" t="n">
        <v>0.0480949</v>
      </c>
      <c r="G31" s="5" t="n">
        <v>0.00463914</v>
      </c>
      <c r="H31" s="3" t="n">
        <f aca="false">F31^2/G31^2</f>
        <v>107.47887066595</v>
      </c>
      <c r="I31" s="2"/>
    </row>
    <row r="32" customFormat="false" ht="15.75" hidden="false" customHeight="false" outlineLevel="0" collapsed="false">
      <c r="A32" s="5" t="s">
        <v>44</v>
      </c>
      <c r="B32" s="3" t="s">
        <v>43</v>
      </c>
      <c r="C32" s="6" t="n">
        <v>4.85131970302389E-015</v>
      </c>
      <c r="D32" s="5" t="s">
        <v>15</v>
      </c>
      <c r="E32" s="5" t="s">
        <v>20</v>
      </c>
      <c r="F32" s="5" t="n">
        <v>-0.0325759</v>
      </c>
      <c r="G32" s="5" t="n">
        <v>0.00416002</v>
      </c>
      <c r="H32" s="3" t="n">
        <f aca="false">F32^2/G32^2</f>
        <v>61.3199806502341</v>
      </c>
      <c r="I32" s="2"/>
    </row>
    <row r="33" customFormat="false" ht="15.75" hidden="false" customHeight="false" outlineLevel="0" collapsed="false">
      <c r="A33" s="5" t="s">
        <v>45</v>
      </c>
      <c r="B33" s="3" t="s">
        <v>43</v>
      </c>
      <c r="C33" s="6" t="n">
        <v>4.22725319930708E-013</v>
      </c>
      <c r="D33" s="5" t="s">
        <v>15</v>
      </c>
      <c r="E33" s="5" t="s">
        <v>20</v>
      </c>
      <c r="F33" s="5" t="n">
        <v>-0.0355914</v>
      </c>
      <c r="G33" s="5" t="n">
        <v>0.00491046</v>
      </c>
      <c r="H33" s="3" t="n">
        <f aca="false">F33^2/G33^2</f>
        <v>52.5346432673293</v>
      </c>
      <c r="I33" s="2"/>
    </row>
    <row r="34" customFormat="false" ht="15.75" hidden="false" customHeight="false" outlineLevel="0" collapsed="false">
      <c r="A34" s="5" t="s">
        <v>46</v>
      </c>
      <c r="B34" s="3" t="s">
        <v>43</v>
      </c>
      <c r="C34" s="6" t="n">
        <v>5.49614319332473E-013</v>
      </c>
      <c r="D34" s="5" t="s">
        <v>13</v>
      </c>
      <c r="E34" s="5" t="s">
        <v>12</v>
      </c>
      <c r="F34" s="5" t="n">
        <v>-0.0302198</v>
      </c>
      <c r="G34" s="5" t="n">
        <v>0.00418996</v>
      </c>
      <c r="H34" s="3" t="n">
        <f aca="false">F34^2/G34^2</f>
        <v>52.0191699057605</v>
      </c>
      <c r="I34" s="2"/>
    </row>
    <row r="35" customFormat="false" ht="15.75" hidden="false" customHeight="false" outlineLevel="0" collapsed="false">
      <c r="A35" s="5" t="s">
        <v>47</v>
      </c>
      <c r="B35" s="3" t="s">
        <v>43</v>
      </c>
      <c r="C35" s="6" t="n">
        <v>7.7383047827277E-013</v>
      </c>
      <c r="D35" s="5" t="s">
        <v>20</v>
      </c>
      <c r="E35" s="5" t="s">
        <v>13</v>
      </c>
      <c r="F35" s="5" t="n">
        <v>-0.0294624</v>
      </c>
      <c r="G35" s="5" t="n">
        <v>0.00411158</v>
      </c>
      <c r="H35" s="3" t="n">
        <f aca="false">F35^2/G35^2</f>
        <v>51.3474349329171</v>
      </c>
      <c r="I35" s="2"/>
    </row>
    <row r="36" customFormat="false" ht="15.75" hidden="false" customHeight="false" outlineLevel="0" collapsed="false">
      <c r="A36" s="5" t="s">
        <v>48</v>
      </c>
      <c r="B36" s="3" t="s">
        <v>43</v>
      </c>
      <c r="C36" s="6" t="n">
        <v>5.48419461303236E-012</v>
      </c>
      <c r="D36" s="5" t="s">
        <v>20</v>
      </c>
      <c r="E36" s="5" t="s">
        <v>15</v>
      </c>
      <c r="F36" s="5" t="n">
        <v>0.03159</v>
      </c>
      <c r="G36" s="5" t="n">
        <v>0.00458328</v>
      </c>
      <c r="H36" s="3" t="n">
        <f aca="false">F36^2/G36^2</f>
        <v>47.5057820785454</v>
      </c>
      <c r="I36" s="2"/>
    </row>
    <row r="37" customFormat="false" ht="15.75" hidden="false" customHeight="false" outlineLevel="0" collapsed="false">
      <c r="A37" s="5" t="s">
        <v>49</v>
      </c>
      <c r="B37" s="3" t="s">
        <v>43</v>
      </c>
      <c r="C37" s="6" t="n">
        <v>6.32061238235619E-012</v>
      </c>
      <c r="D37" s="5" t="s">
        <v>13</v>
      </c>
      <c r="E37" s="5" t="s">
        <v>12</v>
      </c>
      <c r="F37" s="5" t="n">
        <v>-0.028294</v>
      </c>
      <c r="G37" s="5" t="n">
        <v>0.00411715</v>
      </c>
      <c r="H37" s="3" t="n">
        <f aca="false">F37^2/G37^2</f>
        <v>47.2275393491603</v>
      </c>
      <c r="I37" s="2"/>
    </row>
    <row r="38" customFormat="false" ht="15.75" hidden="false" customHeight="false" outlineLevel="0" collapsed="false">
      <c r="A38" s="5" t="s">
        <v>50</v>
      </c>
      <c r="B38" s="3" t="s">
        <v>43</v>
      </c>
      <c r="C38" s="6" t="n">
        <v>6.78527264135103E-012</v>
      </c>
      <c r="D38" s="5" t="s">
        <v>20</v>
      </c>
      <c r="E38" s="5" t="s">
        <v>15</v>
      </c>
      <c r="F38" s="5" t="n">
        <v>-0.0284389</v>
      </c>
      <c r="G38" s="5" t="n">
        <v>0.00414434</v>
      </c>
      <c r="H38" s="3" t="n">
        <f aca="false">F38^2/G38^2</f>
        <v>47.0884974967125</v>
      </c>
      <c r="I38" s="2"/>
    </row>
    <row r="39" customFormat="false" ht="15.75" hidden="false" customHeight="false" outlineLevel="0" collapsed="false">
      <c r="A39" s="5" t="s">
        <v>51</v>
      </c>
      <c r="B39" s="3" t="s">
        <v>43</v>
      </c>
      <c r="C39" s="6" t="n">
        <v>7.9801170539673E-012</v>
      </c>
      <c r="D39" s="5" t="s">
        <v>20</v>
      </c>
      <c r="E39" s="5" t="s">
        <v>15</v>
      </c>
      <c r="F39" s="5" t="n">
        <v>-0.0338019</v>
      </c>
      <c r="G39" s="5" t="n">
        <v>0.00494259</v>
      </c>
      <c r="H39" s="3" t="n">
        <f aca="false">F39^2/G39^2</f>
        <v>46.77061201311</v>
      </c>
      <c r="I39" s="2"/>
    </row>
    <row r="40" customFormat="false" ht="15.75" hidden="false" customHeight="false" outlineLevel="0" collapsed="false">
      <c r="A40" s="5" t="s">
        <v>52</v>
      </c>
      <c r="B40" s="3" t="s">
        <v>43</v>
      </c>
      <c r="C40" s="6" t="n">
        <v>8.82250575842134E-012</v>
      </c>
      <c r="D40" s="5" t="s">
        <v>15</v>
      </c>
      <c r="E40" s="5" t="s">
        <v>20</v>
      </c>
      <c r="F40" s="5" t="n">
        <v>-0.0357371</v>
      </c>
      <c r="G40" s="5" t="n">
        <v>0.00523658</v>
      </c>
      <c r="H40" s="3" t="n">
        <f aca="false">F40^2/G40^2</f>
        <v>46.573956091101</v>
      </c>
      <c r="I40" s="2"/>
    </row>
    <row r="41" customFormat="false" ht="15.75" hidden="false" customHeight="false" outlineLevel="0" collapsed="false">
      <c r="A41" s="5" t="s">
        <v>53</v>
      </c>
      <c r="B41" s="3" t="s">
        <v>43</v>
      </c>
      <c r="C41" s="6" t="n">
        <v>2.1807567415724E-011</v>
      </c>
      <c r="D41" s="5" t="s">
        <v>13</v>
      </c>
      <c r="E41" s="5" t="s">
        <v>12</v>
      </c>
      <c r="F41" s="5" t="n">
        <v>0.0277219</v>
      </c>
      <c r="G41" s="5" t="n">
        <v>0.00414169</v>
      </c>
      <c r="H41" s="3" t="n">
        <f aca="false">F41^2/G41^2</f>
        <v>44.8013196239812</v>
      </c>
      <c r="I41" s="2"/>
    </row>
    <row r="42" customFormat="false" ht="15.75" hidden="false" customHeight="false" outlineLevel="0" collapsed="false">
      <c r="A42" s="5" t="s">
        <v>54</v>
      </c>
      <c r="B42" s="3" t="s">
        <v>43</v>
      </c>
      <c r="C42" s="6" t="n">
        <v>3.08658379193254E-011</v>
      </c>
      <c r="D42" s="5" t="s">
        <v>13</v>
      </c>
      <c r="E42" s="5" t="s">
        <v>12</v>
      </c>
      <c r="F42" s="5" t="n">
        <v>0.0300664</v>
      </c>
      <c r="G42" s="5" t="n">
        <v>0.00452645</v>
      </c>
      <c r="H42" s="3" t="n">
        <f aca="false">F42^2/G42^2</f>
        <v>44.1212092732929</v>
      </c>
      <c r="I42" s="2"/>
    </row>
    <row r="43" customFormat="false" ht="15.75" hidden="false" customHeight="false" outlineLevel="0" collapsed="false">
      <c r="A43" s="5" t="s">
        <v>55</v>
      </c>
      <c r="B43" s="3" t="s">
        <v>43</v>
      </c>
      <c r="C43" s="6" t="n">
        <v>1.93357163920292E-010</v>
      </c>
      <c r="D43" s="5" t="s">
        <v>13</v>
      </c>
      <c r="E43" s="5" t="s">
        <v>12</v>
      </c>
      <c r="F43" s="5" t="n">
        <v>0.028619</v>
      </c>
      <c r="G43" s="5" t="n">
        <v>0.00449523</v>
      </c>
      <c r="H43" s="3" t="n">
        <f aca="false">F43^2/G43^2</f>
        <v>40.5326570732178</v>
      </c>
      <c r="I43" s="2"/>
    </row>
    <row r="44" customFormat="false" ht="15.75" hidden="false" customHeight="false" outlineLevel="0" collapsed="false">
      <c r="A44" s="5" t="s">
        <v>56</v>
      </c>
      <c r="B44" s="3" t="s">
        <v>43</v>
      </c>
      <c r="C44" s="6" t="n">
        <v>3.77237358587664E-010</v>
      </c>
      <c r="D44" s="5" t="s">
        <v>12</v>
      </c>
      <c r="E44" s="5" t="s">
        <v>13</v>
      </c>
      <c r="F44" s="5" t="n">
        <v>0.0305154</v>
      </c>
      <c r="G44" s="5" t="n">
        <v>0.0048722</v>
      </c>
      <c r="H44" s="3" t="n">
        <f aca="false">F44^2/G44^2</f>
        <v>39.2272550661565</v>
      </c>
      <c r="I44" s="2"/>
    </row>
    <row r="45" customFormat="false" ht="15.75" hidden="false" customHeight="false" outlineLevel="0" collapsed="false">
      <c r="A45" s="5" t="s">
        <v>57</v>
      </c>
      <c r="B45" s="3" t="s">
        <v>43</v>
      </c>
      <c r="C45" s="6" t="n">
        <v>4.63579482148929E-010</v>
      </c>
      <c r="D45" s="5" t="s">
        <v>12</v>
      </c>
      <c r="E45" s="5" t="s">
        <v>13</v>
      </c>
      <c r="F45" s="5" t="n">
        <v>-0.0255819</v>
      </c>
      <c r="G45" s="5" t="n">
        <v>0.00410561</v>
      </c>
      <c r="H45" s="3" t="n">
        <f aca="false">F45^2/G45^2</f>
        <v>38.8248877586304</v>
      </c>
      <c r="I45" s="2"/>
    </row>
    <row r="46" customFormat="false" ht="15.75" hidden="false" customHeight="false" outlineLevel="0" collapsed="false">
      <c r="A46" s="5" t="s">
        <v>58</v>
      </c>
      <c r="B46" s="3" t="s">
        <v>43</v>
      </c>
      <c r="C46" s="6" t="n">
        <v>5.08347462422668E-010</v>
      </c>
      <c r="D46" s="5" t="s">
        <v>12</v>
      </c>
      <c r="E46" s="5" t="s">
        <v>13</v>
      </c>
      <c r="F46" s="5" t="n">
        <v>0.0255826</v>
      </c>
      <c r="G46" s="5" t="n">
        <v>0.00411527</v>
      </c>
      <c r="H46" s="3" t="n">
        <f aca="false">F46^2/G46^2</f>
        <v>38.6449448944742</v>
      </c>
      <c r="I46" s="2"/>
    </row>
    <row r="47" customFormat="false" ht="15.75" hidden="false" customHeight="false" outlineLevel="0" collapsed="false">
      <c r="A47" s="5" t="s">
        <v>59</v>
      </c>
      <c r="B47" s="3" t="s">
        <v>43</v>
      </c>
      <c r="C47" s="6" t="n">
        <v>6.60686183874454E-010</v>
      </c>
      <c r="D47" s="5" t="s">
        <v>15</v>
      </c>
      <c r="E47" s="5" t="s">
        <v>20</v>
      </c>
      <c r="F47" s="5" t="n">
        <v>0.0258143</v>
      </c>
      <c r="G47" s="5" t="n">
        <v>0.0041803</v>
      </c>
      <c r="H47" s="3" t="n">
        <f aca="false">F47^2/G47^2</f>
        <v>38.1334242822905</v>
      </c>
      <c r="I47" s="2"/>
    </row>
    <row r="48" customFormat="false" ht="15.75" hidden="false" customHeight="false" outlineLevel="0" collapsed="false">
      <c r="A48" s="5" t="s">
        <v>60</v>
      </c>
      <c r="B48" s="3" t="s">
        <v>43</v>
      </c>
      <c r="C48" s="6" t="n">
        <v>1.12283153777116E-009</v>
      </c>
      <c r="D48" s="5" t="s">
        <v>12</v>
      </c>
      <c r="E48" s="5" t="s">
        <v>13</v>
      </c>
      <c r="F48" s="5" t="n">
        <v>-0.0415972</v>
      </c>
      <c r="G48" s="5" t="n">
        <v>0.00682941</v>
      </c>
      <c r="H48" s="3" t="n">
        <f aca="false">F48^2/G48^2</f>
        <v>37.0989676143583</v>
      </c>
      <c r="I48" s="2"/>
    </row>
    <row r="49" customFormat="false" ht="15.75" hidden="false" customHeight="false" outlineLevel="0" collapsed="false">
      <c r="A49" s="5" t="s">
        <v>61</v>
      </c>
      <c r="B49" s="3" t="s">
        <v>43</v>
      </c>
      <c r="C49" s="6" t="n">
        <v>1.14852701555879E-009</v>
      </c>
      <c r="D49" s="5" t="s">
        <v>15</v>
      </c>
      <c r="E49" s="5" t="s">
        <v>20</v>
      </c>
      <c r="F49" s="5" t="n">
        <v>-0.0251319</v>
      </c>
      <c r="G49" s="5" t="n">
        <v>0.0041286</v>
      </c>
      <c r="H49" s="3" t="n">
        <f aca="false">F49^2/G49^2</f>
        <v>37.0548474364189</v>
      </c>
      <c r="I49" s="2"/>
    </row>
    <row r="50" customFormat="false" ht="15.75" hidden="false" customHeight="false" outlineLevel="0" collapsed="false">
      <c r="A50" s="5" t="s">
        <v>62</v>
      </c>
      <c r="B50" s="3" t="s">
        <v>43</v>
      </c>
      <c r="C50" s="6" t="n">
        <v>2.30408770318555E-009</v>
      </c>
      <c r="D50" s="5" t="s">
        <v>15</v>
      </c>
      <c r="E50" s="5" t="s">
        <v>20</v>
      </c>
      <c r="F50" s="5" t="n">
        <v>0.029692</v>
      </c>
      <c r="G50" s="5" t="n">
        <v>0.00496956</v>
      </c>
      <c r="H50" s="3" t="n">
        <f aca="false">F50^2/G50^2</f>
        <v>35.6979294500655</v>
      </c>
      <c r="I50" s="2"/>
    </row>
    <row r="51" customFormat="false" ht="15.75" hidden="false" customHeight="false" outlineLevel="0" collapsed="false">
      <c r="A51" s="5" t="s">
        <v>63</v>
      </c>
      <c r="B51" s="3" t="s">
        <v>43</v>
      </c>
      <c r="C51" s="6" t="n">
        <v>2.33961271260893E-009</v>
      </c>
      <c r="D51" s="5" t="s">
        <v>15</v>
      </c>
      <c r="E51" s="5" t="s">
        <v>20</v>
      </c>
      <c r="F51" s="5" t="n">
        <v>0.0307097</v>
      </c>
      <c r="G51" s="5" t="n">
        <v>0.00514204</v>
      </c>
      <c r="H51" s="3" t="n">
        <f aca="false">F51^2/G51^2</f>
        <v>35.6681222398684</v>
      </c>
      <c r="I51" s="2"/>
    </row>
    <row r="52" customFormat="false" ht="15.75" hidden="false" customHeight="false" outlineLevel="0" collapsed="false">
      <c r="A52" s="5" t="s">
        <v>64</v>
      </c>
      <c r="B52" s="3" t="s">
        <v>43</v>
      </c>
      <c r="C52" s="6" t="n">
        <v>2.3649411429381E-009</v>
      </c>
      <c r="D52" s="5" t="s">
        <v>15</v>
      </c>
      <c r="E52" s="5" t="s">
        <v>20</v>
      </c>
      <c r="F52" s="5" t="n">
        <v>0.0263881</v>
      </c>
      <c r="G52" s="5" t="n">
        <v>0.00441973</v>
      </c>
      <c r="H52" s="3" t="n">
        <f aca="false">F52^2/G52^2</f>
        <v>35.6471459234666</v>
      </c>
      <c r="I52" s="2"/>
    </row>
    <row r="53" customFormat="false" ht="15.75" hidden="false" customHeight="false" outlineLevel="0" collapsed="false">
      <c r="A53" s="5" t="s">
        <v>65</v>
      </c>
      <c r="B53" s="3" t="s">
        <v>43</v>
      </c>
      <c r="C53" s="6" t="n">
        <v>3.63486144749678E-009</v>
      </c>
      <c r="D53" s="5" t="s">
        <v>20</v>
      </c>
      <c r="E53" s="5" t="s">
        <v>15</v>
      </c>
      <c r="F53" s="5" t="n">
        <v>-0.035386</v>
      </c>
      <c r="G53" s="5" t="n">
        <v>0.00599762</v>
      </c>
      <c r="H53" s="3" t="n">
        <f aca="false">F53^2/G53^2</f>
        <v>34.8100826328267</v>
      </c>
      <c r="I53" s="2"/>
    </row>
    <row r="54" customFormat="false" ht="15.75" hidden="false" customHeight="false" outlineLevel="0" collapsed="false">
      <c r="A54" s="5" t="s">
        <v>66</v>
      </c>
      <c r="B54" s="3" t="s">
        <v>43</v>
      </c>
      <c r="C54" s="6" t="n">
        <v>3.73684762115989E-009</v>
      </c>
      <c r="D54" s="5" t="s">
        <v>15</v>
      </c>
      <c r="E54" s="5" t="s">
        <v>20</v>
      </c>
      <c r="F54" s="5" t="n">
        <v>0.0272703</v>
      </c>
      <c r="G54" s="5" t="n">
        <v>0.00462566</v>
      </c>
      <c r="H54" s="3" t="n">
        <f aca="false">F54^2/G54^2</f>
        <v>34.7562102690549</v>
      </c>
      <c r="I54" s="2"/>
    </row>
    <row r="55" customFormat="false" ht="15.75" hidden="false" customHeight="false" outlineLevel="0" collapsed="false">
      <c r="A55" s="5" t="s">
        <v>67</v>
      </c>
      <c r="B55" s="3" t="s">
        <v>43</v>
      </c>
      <c r="C55" s="6" t="n">
        <v>3.95132444142272E-009</v>
      </c>
      <c r="D55" s="5" t="s">
        <v>12</v>
      </c>
      <c r="E55" s="5" t="s">
        <v>13</v>
      </c>
      <c r="F55" s="5" t="n">
        <v>0.0243205</v>
      </c>
      <c r="G55" s="5" t="n">
        <v>0.00413177</v>
      </c>
      <c r="H55" s="3" t="n">
        <f aca="false">F55^2/G55^2</f>
        <v>34.64756534703</v>
      </c>
      <c r="I55" s="2"/>
    </row>
    <row r="56" customFormat="false" ht="15.75" hidden="false" customHeight="false" outlineLevel="0" collapsed="false">
      <c r="A56" s="5" t="s">
        <v>68</v>
      </c>
      <c r="B56" s="3" t="s">
        <v>43</v>
      </c>
      <c r="C56" s="6" t="n">
        <v>5.5900057887364E-009</v>
      </c>
      <c r="D56" s="5" t="s">
        <v>12</v>
      </c>
      <c r="E56" s="5" t="s">
        <v>13</v>
      </c>
      <c r="F56" s="5" t="n">
        <v>0.024007</v>
      </c>
      <c r="G56" s="5" t="n">
        <v>0.00411884</v>
      </c>
      <c r="H56" s="3" t="n">
        <f aca="false">F56^2/G56^2</f>
        <v>33.9723775131958</v>
      </c>
      <c r="I56" s="2"/>
    </row>
    <row r="57" customFormat="false" ht="15.75" hidden="false" customHeight="false" outlineLevel="0" collapsed="false">
      <c r="A57" s="5" t="s">
        <v>69</v>
      </c>
      <c r="B57" s="3" t="s">
        <v>43</v>
      </c>
      <c r="C57" s="6" t="n">
        <v>6.08516100979551E-009</v>
      </c>
      <c r="D57" s="5" t="s">
        <v>15</v>
      </c>
      <c r="E57" s="5" t="s">
        <v>20</v>
      </c>
      <c r="F57" s="5" t="n">
        <v>0.0258096</v>
      </c>
      <c r="G57" s="5" t="n">
        <v>0.00443891</v>
      </c>
      <c r="H57" s="3" t="n">
        <f aca="false">F57^2/G57^2</f>
        <v>33.807251803083</v>
      </c>
      <c r="I57" s="2"/>
    </row>
    <row r="58" customFormat="false" ht="15.75" hidden="false" customHeight="false" outlineLevel="0" collapsed="false">
      <c r="A58" s="5" t="s">
        <v>70</v>
      </c>
      <c r="B58" s="3" t="s">
        <v>43</v>
      </c>
      <c r="C58" s="6" t="n">
        <v>7.02593778472416E-009</v>
      </c>
      <c r="D58" s="5" t="s">
        <v>15</v>
      </c>
      <c r="E58" s="5" t="s">
        <v>20</v>
      </c>
      <c r="F58" s="5" t="n">
        <v>0.0260035</v>
      </c>
      <c r="G58" s="5" t="n">
        <v>0.00449087</v>
      </c>
      <c r="H58" s="3" t="n">
        <f aca="false">F58^2/G58^2</f>
        <v>33.5276139025389</v>
      </c>
      <c r="I58" s="2"/>
    </row>
    <row r="59" customFormat="false" ht="15.75" hidden="false" customHeight="false" outlineLevel="0" collapsed="false">
      <c r="A59" s="5" t="s">
        <v>71</v>
      </c>
      <c r="B59" s="3" t="s">
        <v>43</v>
      </c>
      <c r="C59" s="6" t="n">
        <v>7.43224284764373E-009</v>
      </c>
      <c r="D59" s="5" t="s">
        <v>13</v>
      </c>
      <c r="E59" s="5" t="s">
        <v>12</v>
      </c>
      <c r="F59" s="5" t="n">
        <v>0.0239421</v>
      </c>
      <c r="G59" s="5" t="n">
        <v>0.00414162</v>
      </c>
      <c r="H59" s="3" t="n">
        <f aca="false">F59^2/G59^2</f>
        <v>33.4182714521423</v>
      </c>
      <c r="I59" s="2"/>
    </row>
    <row r="60" customFormat="false" ht="15.75" hidden="false" customHeight="false" outlineLevel="0" collapsed="false">
      <c r="A60" s="5" t="s">
        <v>72</v>
      </c>
      <c r="B60" s="3" t="s">
        <v>43</v>
      </c>
      <c r="C60" s="6" t="n">
        <v>9.85680732412858E-009</v>
      </c>
      <c r="D60" s="5" t="s">
        <v>20</v>
      </c>
      <c r="E60" s="5" t="s">
        <v>15</v>
      </c>
      <c r="F60" s="5" t="n">
        <v>-0.0271608</v>
      </c>
      <c r="G60" s="5" t="n">
        <v>0.00473748</v>
      </c>
      <c r="H60" s="3" t="n">
        <f aca="false">F60^2/G60^2</f>
        <v>32.8692909843844</v>
      </c>
      <c r="I60" s="2"/>
    </row>
    <row r="61" customFormat="false" ht="15.75" hidden="false" customHeight="false" outlineLevel="0" collapsed="false">
      <c r="A61" s="5" t="s">
        <v>73</v>
      </c>
      <c r="B61" s="3" t="s">
        <v>43</v>
      </c>
      <c r="C61" s="6" t="n">
        <v>1.19383027788479E-008</v>
      </c>
      <c r="D61" s="5" t="s">
        <v>12</v>
      </c>
      <c r="E61" s="5" t="s">
        <v>13</v>
      </c>
      <c r="F61" s="5" t="n">
        <v>0.0318051</v>
      </c>
      <c r="G61" s="5" t="n">
        <v>0.00557925</v>
      </c>
      <c r="H61" s="3" t="n">
        <f aca="false">F61^2/G61^2</f>
        <v>32.4968964541121</v>
      </c>
      <c r="I61" s="2"/>
    </row>
    <row r="62" customFormat="false" ht="15.75" hidden="false" customHeight="false" outlineLevel="0" collapsed="false">
      <c r="A62" s="5" t="s">
        <v>74</v>
      </c>
      <c r="B62" s="3" t="s">
        <v>43</v>
      </c>
      <c r="C62" s="6" t="n">
        <v>1.43506469294681E-008</v>
      </c>
      <c r="D62" s="5" t="s">
        <v>20</v>
      </c>
      <c r="E62" s="5" t="s">
        <v>15</v>
      </c>
      <c r="F62" s="5" t="n">
        <v>-0.0240931</v>
      </c>
      <c r="G62" s="5" t="n">
        <v>0.00424986</v>
      </c>
      <c r="H62" s="3" t="n">
        <f aca="false">F62^2/G62^2</f>
        <v>32.1392782129353</v>
      </c>
      <c r="I62" s="2"/>
    </row>
    <row r="63" customFormat="false" ht="15.75" hidden="false" customHeight="false" outlineLevel="0" collapsed="false">
      <c r="A63" s="5" t="s">
        <v>75</v>
      </c>
      <c r="B63" s="3" t="s">
        <v>43</v>
      </c>
      <c r="C63" s="6" t="n">
        <v>1.54403015829476E-008</v>
      </c>
      <c r="D63" s="5" t="s">
        <v>12</v>
      </c>
      <c r="E63" s="5" t="s">
        <v>13</v>
      </c>
      <c r="F63" s="5" t="n">
        <v>0.0247113</v>
      </c>
      <c r="G63" s="5" t="n">
        <v>0.00436858</v>
      </c>
      <c r="H63" s="3" t="n">
        <f aca="false">F63^2/G63^2</f>
        <v>31.9970986266193</v>
      </c>
      <c r="I63" s="2"/>
    </row>
    <row r="64" customFormat="false" ht="15.75" hidden="false" customHeight="false" outlineLevel="0" collapsed="false">
      <c r="A64" s="5" t="s">
        <v>76</v>
      </c>
      <c r="B64" s="3" t="s">
        <v>43</v>
      </c>
      <c r="C64" s="6" t="n">
        <v>1.82431295255184E-008</v>
      </c>
      <c r="D64" s="5" t="s">
        <v>15</v>
      </c>
      <c r="E64" s="5" t="s">
        <v>20</v>
      </c>
      <c r="F64" s="5" t="n">
        <v>0.0265549</v>
      </c>
      <c r="G64" s="5" t="n">
        <v>0.00471845</v>
      </c>
      <c r="H64" s="3" t="n">
        <f aca="false">F64^2/G64^2</f>
        <v>31.6731039379932</v>
      </c>
      <c r="I64" s="2"/>
    </row>
    <row r="65" customFormat="false" ht="15.75" hidden="false" customHeight="false" outlineLevel="0" collapsed="false">
      <c r="A65" s="5" t="s">
        <v>77</v>
      </c>
      <c r="B65" s="3" t="s">
        <v>43</v>
      </c>
      <c r="C65" s="6" t="n">
        <v>2.03130683737121E-008</v>
      </c>
      <c r="D65" s="5" t="s">
        <v>12</v>
      </c>
      <c r="E65" s="5" t="s">
        <v>13</v>
      </c>
      <c r="F65" s="5" t="n">
        <v>0.0231562</v>
      </c>
      <c r="G65" s="5" t="n">
        <v>0.00412817</v>
      </c>
      <c r="H65" s="3" t="n">
        <f aca="false">F65^2/G65^2</f>
        <v>31.4643987258608</v>
      </c>
      <c r="I65" s="2"/>
    </row>
    <row r="66" customFormat="false" ht="15.75" hidden="false" customHeight="false" outlineLevel="0" collapsed="false">
      <c r="A66" s="5" t="s">
        <v>78</v>
      </c>
      <c r="B66" s="3" t="s">
        <v>43</v>
      </c>
      <c r="C66" s="6" t="n">
        <v>2.17886200884459E-008</v>
      </c>
      <c r="D66" s="5" t="s">
        <v>15</v>
      </c>
      <c r="E66" s="5" t="s">
        <v>12</v>
      </c>
      <c r="F66" s="5" t="n">
        <v>-0.0241043</v>
      </c>
      <c r="G66" s="5" t="n">
        <v>0.00430652</v>
      </c>
      <c r="H66" s="3" t="n">
        <f aca="false">F66^2/G66^2</f>
        <v>31.3282481979816</v>
      </c>
      <c r="I66" s="2"/>
    </row>
    <row r="67" customFormat="false" ht="15.75" hidden="false" customHeight="false" outlineLevel="0" collapsed="false">
      <c r="A67" s="5" t="s">
        <v>79</v>
      </c>
      <c r="B67" s="3" t="s">
        <v>43</v>
      </c>
      <c r="C67" s="6" t="n">
        <v>2.25343361514418E-008</v>
      </c>
      <c r="D67" s="5" t="s">
        <v>12</v>
      </c>
      <c r="E67" s="5" t="s">
        <v>13</v>
      </c>
      <c r="F67" s="5" t="n">
        <v>-0.0251651</v>
      </c>
      <c r="G67" s="5" t="n">
        <v>0.00450074</v>
      </c>
      <c r="H67" s="3" t="n">
        <f aca="false">F67^2/G67^2</f>
        <v>31.2629150556127</v>
      </c>
      <c r="I67" s="2"/>
    </row>
    <row r="68" customFormat="false" ht="15.75" hidden="false" customHeight="false" outlineLevel="0" collapsed="false">
      <c r="A68" s="5" t="s">
        <v>80</v>
      </c>
      <c r="B68" s="3" t="s">
        <v>43</v>
      </c>
      <c r="C68" s="6" t="n">
        <v>2.47144313066645E-008</v>
      </c>
      <c r="D68" s="5" t="s">
        <v>13</v>
      </c>
      <c r="E68" s="5" t="s">
        <v>12</v>
      </c>
      <c r="F68" s="5" t="n">
        <v>0.0232321</v>
      </c>
      <c r="G68" s="5" t="n">
        <v>0.00416699</v>
      </c>
      <c r="H68" s="3" t="n">
        <f aca="false">F68^2/G68^2</f>
        <v>31.0836507258451</v>
      </c>
      <c r="I68" s="2"/>
    </row>
    <row r="69" customFormat="false" ht="15.75" hidden="false" customHeight="false" outlineLevel="0" collapsed="false">
      <c r="A69" s="5" t="s">
        <v>81</v>
      </c>
      <c r="B69" s="3" t="s">
        <v>43</v>
      </c>
      <c r="C69" s="6" t="n">
        <v>2.48059995799348E-008</v>
      </c>
      <c r="D69" s="5" t="s">
        <v>20</v>
      </c>
      <c r="E69" s="5" t="s">
        <v>15</v>
      </c>
      <c r="F69" s="5" t="n">
        <v>0.0344517</v>
      </c>
      <c r="G69" s="5" t="n">
        <v>0.00618009</v>
      </c>
      <c r="H69" s="3" t="n">
        <f aca="false">F69^2/G69^2</f>
        <v>31.0764723654555</v>
      </c>
      <c r="I69" s="2"/>
    </row>
    <row r="70" customFormat="false" ht="15.75" hidden="false" customHeight="false" outlineLevel="0" collapsed="false">
      <c r="A70" s="5" t="s">
        <v>82</v>
      </c>
      <c r="B70" s="3" t="s">
        <v>43</v>
      </c>
      <c r="C70" s="6" t="n">
        <v>3.85085473821886E-008</v>
      </c>
      <c r="D70" s="5" t="s">
        <v>13</v>
      </c>
      <c r="E70" s="5" t="s">
        <v>12</v>
      </c>
      <c r="F70" s="5" t="n">
        <v>0.0351725</v>
      </c>
      <c r="G70" s="5" t="n">
        <v>0.00639784</v>
      </c>
      <c r="H70" s="3" t="n">
        <f aca="false">F70^2/G70^2</f>
        <v>30.2231500217938</v>
      </c>
      <c r="I70" s="2"/>
    </row>
    <row r="71" customFormat="false" ht="15.75" hidden="false" customHeight="false" outlineLevel="0" collapsed="false">
      <c r="A71" s="5" t="s">
        <v>83</v>
      </c>
      <c r="B71" s="3" t="s">
        <v>43</v>
      </c>
      <c r="C71" s="6" t="n">
        <v>4.24480561013758E-008</v>
      </c>
      <c r="D71" s="5" t="s">
        <v>15</v>
      </c>
      <c r="E71" s="5" t="s">
        <v>12</v>
      </c>
      <c r="F71" s="5" t="n">
        <v>0.0301826</v>
      </c>
      <c r="G71" s="5" t="n">
        <v>0.00550742</v>
      </c>
      <c r="H71" s="3" t="n">
        <f aca="false">F71^2/G71^2</f>
        <v>30.0342576223063</v>
      </c>
      <c r="I71" s="2"/>
    </row>
    <row r="72" customFormat="false" ht="15.75" hidden="false" customHeight="false" outlineLevel="0" collapsed="false">
      <c r="A72" s="5" t="s">
        <v>84</v>
      </c>
      <c r="B72" s="3" t="s">
        <v>43</v>
      </c>
      <c r="C72" s="6" t="n">
        <v>4.91453590241869E-008</v>
      </c>
      <c r="D72" s="5" t="s">
        <v>12</v>
      </c>
      <c r="E72" s="5" t="s">
        <v>13</v>
      </c>
      <c r="F72" s="5" t="n">
        <v>-0.0264901</v>
      </c>
      <c r="G72" s="5" t="n">
        <v>0.00485667</v>
      </c>
      <c r="H72" s="3" t="n">
        <f aca="false">F72^2/G72^2</f>
        <v>29.7502079181159</v>
      </c>
      <c r="I72" s="2"/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N2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7" width="35.99"/>
    <col collapsed="false" customWidth="true" hidden="false" outlineLevel="0" max="2" min="2" style="7" width="8.36"/>
    <col collapsed="false" customWidth="true" hidden="false" outlineLevel="0" max="3" min="3" style="7" width="28.24"/>
    <col collapsed="false" customWidth="true" hidden="false" outlineLevel="0" max="4" min="4" style="7" width="5.36"/>
    <col collapsed="false" customWidth="true" hidden="false" outlineLevel="0" max="9" min="5" style="7" width="12.62"/>
    <col collapsed="false" customWidth="true" hidden="false" outlineLevel="0" max="12" min="10" style="7" width="17.12"/>
    <col collapsed="false" customWidth="true" hidden="false" outlineLevel="0" max="13" min="13" style="7" width="12.62"/>
    <col collapsed="false" customWidth="true" hidden="false" outlineLevel="0" max="14" min="14" style="7" width="16.17"/>
    <col collapsed="false" customWidth="false" hidden="false" outlineLevel="0" max="257" min="15" style="7" width="8.99"/>
  </cols>
  <sheetData>
    <row r="1" customFormat="false" ht="15.75" hidden="false" customHeight="false" outlineLevel="0" collapsed="false">
      <c r="A1" s="1" t="s">
        <v>8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9.5" hidden="false" customHeight="false" outlineLevel="0" collapsed="false">
      <c r="A2" s="8" t="s">
        <v>86</v>
      </c>
      <c r="B2" s="8" t="s">
        <v>87</v>
      </c>
      <c r="C2" s="8" t="s">
        <v>88</v>
      </c>
      <c r="D2" s="8" t="s">
        <v>89</v>
      </c>
      <c r="E2" s="8" t="s">
        <v>90</v>
      </c>
      <c r="F2" s="8" t="s">
        <v>91</v>
      </c>
      <c r="G2" s="8" t="s">
        <v>92</v>
      </c>
      <c r="H2" s="8" t="s">
        <v>93</v>
      </c>
      <c r="I2" s="8" t="s">
        <v>94</v>
      </c>
      <c r="J2" s="9" t="s">
        <v>95</v>
      </c>
      <c r="K2" s="8" t="s">
        <v>96</v>
      </c>
      <c r="L2" s="8" t="s">
        <v>97</v>
      </c>
      <c r="M2" s="8" t="s">
        <v>98</v>
      </c>
      <c r="N2" s="8" t="s">
        <v>99</v>
      </c>
    </row>
    <row r="3" customFormat="false" ht="15.75" hidden="false" customHeight="false" outlineLevel="0" collapsed="false">
      <c r="A3" s="1" t="s">
        <v>100</v>
      </c>
      <c r="B3" s="1" t="s">
        <v>101</v>
      </c>
      <c r="C3" s="8" t="s">
        <v>102</v>
      </c>
      <c r="D3" s="8" t="n">
        <v>6</v>
      </c>
      <c r="E3" s="10" t="n">
        <v>0.584019797935481</v>
      </c>
      <c r="F3" s="10" t="n">
        <v>0.217658483287589</v>
      </c>
      <c r="G3" s="10" t="n">
        <v>1.79323239379846</v>
      </c>
      <c r="H3" s="10" t="n">
        <v>0.81942641398878</v>
      </c>
      <c r="I3" s="10" t="n">
        <v>3.92430895962331</v>
      </c>
      <c r="J3" s="11" t="n">
        <v>0.000670625</v>
      </c>
      <c r="K3" s="11" t="n">
        <v>0.793053161815216</v>
      </c>
      <c r="L3" s="12" t="n">
        <v>0.0165079769566459</v>
      </c>
      <c r="M3" s="12" t="n">
        <v>0.572503538858844</v>
      </c>
      <c r="N3" s="13" t="n">
        <v>0.854</v>
      </c>
    </row>
    <row r="4" customFormat="false" ht="15.75" hidden="false" customHeight="false" outlineLevel="0" collapsed="false">
      <c r="A4" s="1"/>
      <c r="B4" s="1"/>
      <c r="C4" s="8" t="s">
        <v>103</v>
      </c>
      <c r="D4" s="8" t="n">
        <v>6</v>
      </c>
      <c r="E4" s="10" t="n">
        <v>0.756252677396431</v>
      </c>
      <c r="F4" s="10" t="n">
        <v>0.00112644061069</v>
      </c>
      <c r="G4" s="10" t="n">
        <v>2.13027840424095</v>
      </c>
      <c r="H4" s="10" t="n">
        <v>1.35139524949742</v>
      </c>
      <c r="I4" s="10" t="n">
        <v>3.35807461308088</v>
      </c>
      <c r="J4" s="11"/>
      <c r="K4" s="11"/>
      <c r="L4" s="12"/>
      <c r="M4" s="12"/>
      <c r="N4" s="13"/>
    </row>
    <row r="5" customFormat="false" ht="15.75" hidden="false" customHeight="false" outlineLevel="0" collapsed="false">
      <c r="A5" s="1"/>
      <c r="B5" s="1"/>
      <c r="C5" s="8" t="s">
        <v>104</v>
      </c>
      <c r="D5" s="8" t="n">
        <v>6</v>
      </c>
      <c r="E5" s="10" t="n">
        <v>0.793525525258572</v>
      </c>
      <c r="F5" s="10" t="n">
        <v>0.000134125370927304</v>
      </c>
      <c r="G5" s="10" t="n">
        <v>2.21117826548648</v>
      </c>
      <c r="H5" s="10" t="n">
        <v>1.47144345503717</v>
      </c>
      <c r="I5" s="10" t="n">
        <v>3.32279796754833</v>
      </c>
      <c r="J5" s="11"/>
      <c r="K5" s="11"/>
      <c r="L5" s="12"/>
      <c r="M5" s="12"/>
      <c r="N5" s="13"/>
    </row>
    <row r="6" customFormat="false" ht="15.75" hidden="false" customHeight="false" outlineLevel="0" collapsed="false">
      <c r="A6" s="1"/>
      <c r="B6" s="1"/>
      <c r="C6" s="8" t="s">
        <v>105</v>
      </c>
      <c r="D6" s="8" t="n">
        <v>6</v>
      </c>
      <c r="E6" s="10" t="n">
        <v>0.511867547522914</v>
      </c>
      <c r="F6" s="10" t="n">
        <v>0.188261080790381</v>
      </c>
      <c r="G6" s="10" t="n">
        <v>1.66840411124675</v>
      </c>
      <c r="H6" s="10" t="n">
        <v>0.863398203642011</v>
      </c>
      <c r="I6" s="10" t="n">
        <v>3.22397274708624</v>
      </c>
      <c r="J6" s="11"/>
      <c r="K6" s="11"/>
      <c r="L6" s="12"/>
      <c r="M6" s="12"/>
      <c r="N6" s="13"/>
    </row>
    <row r="7" customFormat="false" ht="15.75" hidden="false" customHeight="false" outlineLevel="0" collapsed="false">
      <c r="A7" s="1"/>
      <c r="B7" s="1"/>
      <c r="C7" s="8" t="s">
        <v>106</v>
      </c>
      <c r="D7" s="8" t="n">
        <v>6</v>
      </c>
      <c r="E7" s="10" t="n">
        <v>0.737574667562617</v>
      </c>
      <c r="F7" s="10" t="n">
        <v>0.0355069987432174</v>
      </c>
      <c r="G7" s="10" t="n">
        <v>2.09085833351902</v>
      </c>
      <c r="H7" s="10" t="n">
        <v>1.26071075122928</v>
      </c>
      <c r="I7" s="10" t="n">
        <v>3.46763804987245</v>
      </c>
      <c r="J7" s="11"/>
      <c r="K7" s="11"/>
      <c r="L7" s="12"/>
      <c r="M7" s="12"/>
      <c r="N7" s="13"/>
    </row>
    <row r="8" customFormat="false" ht="15.75" hidden="false" customHeight="false" outlineLevel="0" collapsed="false">
      <c r="A8" s="1"/>
      <c r="B8" s="1"/>
      <c r="C8" s="8" t="s">
        <v>107</v>
      </c>
      <c r="D8" s="8"/>
      <c r="E8" s="14" t="n">
        <v>0.796336134912533</v>
      </c>
      <c r="F8" s="14" t="n">
        <v>0.000154811590514622</v>
      </c>
      <c r="G8" s="14" t="n">
        <v>2.21740176628491</v>
      </c>
      <c r="H8" s="14" t="n">
        <v>1.46781176699952</v>
      </c>
      <c r="I8" s="14" t="n">
        <v>3.34979641372846</v>
      </c>
      <c r="J8" s="11"/>
      <c r="K8" s="11"/>
      <c r="L8" s="12"/>
      <c r="M8" s="12"/>
      <c r="N8" s="13"/>
    </row>
    <row r="9" customFormat="false" ht="15.75" hidden="false" customHeight="false" outlineLevel="0" collapsed="false">
      <c r="A9" s="1" t="s">
        <v>108</v>
      </c>
      <c r="B9" s="1"/>
      <c r="C9" s="8" t="s">
        <v>102</v>
      </c>
      <c r="D9" s="8" t="n">
        <v>11</v>
      </c>
      <c r="E9" s="15" t="n">
        <v>2.60157231391908</v>
      </c>
      <c r="F9" s="15" t="n">
        <v>0.541783683348963</v>
      </c>
      <c r="G9" s="15" t="n">
        <v>13.4849239087744</v>
      </c>
      <c r="H9" s="15" t="n">
        <v>0.00434099742504109</v>
      </c>
      <c r="I9" s="15" t="n">
        <v>41889.7214212733</v>
      </c>
      <c r="J9" s="12" t="n">
        <v>0.06112906</v>
      </c>
      <c r="K9" s="12" t="n">
        <v>0.000961856508283636</v>
      </c>
      <c r="L9" s="12" t="n">
        <v>0.0117446886601167</v>
      </c>
      <c r="M9" s="12" t="n">
        <v>0.789609870747445</v>
      </c>
      <c r="N9" s="1" t="n">
        <v>0.008</v>
      </c>
    </row>
    <row r="10" customFormat="false" ht="15.75" hidden="false" customHeight="false" outlineLevel="0" collapsed="false">
      <c r="A10" s="1"/>
      <c r="B10" s="1"/>
      <c r="C10" s="8" t="s">
        <v>103</v>
      </c>
      <c r="D10" s="8" t="n">
        <v>11</v>
      </c>
      <c r="E10" s="15" t="n">
        <v>4.32592088932954</v>
      </c>
      <c r="F10" s="15" t="n">
        <v>0.00142142039030352</v>
      </c>
      <c r="G10" s="15" t="n">
        <v>75.6351323852194</v>
      </c>
      <c r="H10" s="15" t="n">
        <v>5.30266583182974</v>
      </c>
      <c r="I10" s="15" t="n">
        <v>1078.82967404636</v>
      </c>
      <c r="J10" s="12"/>
      <c r="K10" s="12"/>
      <c r="L10" s="12"/>
      <c r="M10" s="12"/>
      <c r="N10" s="1"/>
    </row>
    <row r="11" customFormat="false" ht="15.75" hidden="false" customHeight="false" outlineLevel="0" collapsed="false">
      <c r="A11" s="1"/>
      <c r="B11" s="1"/>
      <c r="C11" s="8" t="s">
        <v>104</v>
      </c>
      <c r="D11" s="8" t="n">
        <v>11</v>
      </c>
      <c r="E11" s="15" t="n">
        <v>3.5985111505969</v>
      </c>
      <c r="F11" s="15" t="n">
        <v>0.0489032479614523</v>
      </c>
      <c r="G11" s="15" t="n">
        <v>36.5437857271994</v>
      </c>
      <c r="H11" s="15" t="n">
        <v>1.01738747466522</v>
      </c>
      <c r="I11" s="15" t="n">
        <v>1312.62504063647</v>
      </c>
      <c r="J11" s="12"/>
      <c r="K11" s="12"/>
      <c r="L11" s="12"/>
      <c r="M11" s="12"/>
      <c r="N11" s="1"/>
    </row>
    <row r="12" customFormat="false" ht="15.75" hidden="false" customHeight="false" outlineLevel="0" collapsed="false">
      <c r="A12" s="1"/>
      <c r="B12" s="1"/>
      <c r="C12" s="8" t="s">
        <v>105</v>
      </c>
      <c r="D12" s="8" t="n">
        <v>11</v>
      </c>
      <c r="E12" s="15" t="n">
        <v>1.24788378925316</v>
      </c>
      <c r="F12" s="15" t="n">
        <v>0.660616659667864</v>
      </c>
      <c r="G12" s="15" t="n">
        <v>3.48296446616003</v>
      </c>
      <c r="H12" s="15" t="n">
        <v>0.0156361300680159</v>
      </c>
      <c r="I12" s="15" t="n">
        <v>775.83400878378</v>
      </c>
      <c r="J12" s="12"/>
      <c r="K12" s="12"/>
      <c r="L12" s="12"/>
      <c r="M12" s="12"/>
      <c r="N12" s="1"/>
    </row>
    <row r="13" customFormat="false" ht="15.75" hidden="false" customHeight="false" outlineLevel="0" collapsed="false">
      <c r="A13" s="1"/>
      <c r="B13" s="1"/>
      <c r="C13" s="8" t="s">
        <v>106</v>
      </c>
      <c r="D13" s="8" t="n">
        <v>11</v>
      </c>
      <c r="E13" s="15" t="n">
        <v>4.16877397690552</v>
      </c>
      <c r="F13" s="15" t="n">
        <v>0.013948041298407</v>
      </c>
      <c r="G13" s="15" t="n">
        <v>64.6361580866327</v>
      </c>
      <c r="H13" s="15" t="n">
        <v>4.14309331889311</v>
      </c>
      <c r="I13" s="15" t="n">
        <v>1008.38494589264</v>
      </c>
      <c r="J13" s="12"/>
      <c r="K13" s="12"/>
      <c r="L13" s="12"/>
      <c r="M13" s="12"/>
      <c r="N13" s="1"/>
    </row>
    <row r="14" customFormat="false" ht="15.75" hidden="false" customHeight="false" outlineLevel="0" collapsed="false">
      <c r="A14" s="1"/>
      <c r="B14" s="1"/>
      <c r="C14" s="8" t="s">
        <v>107</v>
      </c>
      <c r="D14" s="8"/>
      <c r="E14" s="14" t="n">
        <v>3.38477183868645</v>
      </c>
      <c r="F14" s="14" t="n">
        <v>0.0753888744355168</v>
      </c>
      <c r="G14" s="14" t="n">
        <v>29.5112586204194</v>
      </c>
      <c r="H14" s="14" t="n">
        <v>0.707313499319058</v>
      </c>
      <c r="I14" s="14" t="n">
        <v>1231.2989730858</v>
      </c>
      <c r="J14" s="12"/>
      <c r="K14" s="12"/>
      <c r="L14" s="12"/>
      <c r="M14" s="12"/>
      <c r="N14" s="1"/>
    </row>
    <row r="15" customFormat="false" ht="15.75" hidden="false" customHeight="false" outlineLevel="0" collapsed="false">
      <c r="A15" s="1" t="s">
        <v>109</v>
      </c>
      <c r="B15" s="1"/>
      <c r="C15" s="8" t="s">
        <v>104</v>
      </c>
      <c r="D15" s="8" t="n">
        <v>2</v>
      </c>
      <c r="E15" s="16" t="n">
        <v>-1.67277974239485</v>
      </c>
      <c r="F15" s="14" t="n">
        <v>0.000913431551546877</v>
      </c>
      <c r="G15" s="14" t="n">
        <v>0.187724513905766</v>
      </c>
      <c r="H15" s="14" t="n">
        <v>0.069840543118604</v>
      </c>
      <c r="I15" s="14" t="n">
        <v>0.504585038253646</v>
      </c>
      <c r="J15" s="17" t="n">
        <v>0.00153514</v>
      </c>
      <c r="K15" s="17" t="n">
        <v>0.7731369</v>
      </c>
      <c r="L15" s="1" t="s">
        <v>110</v>
      </c>
      <c r="M15" s="1" t="s">
        <v>110</v>
      </c>
      <c r="N15" s="1" t="s">
        <v>110</v>
      </c>
    </row>
    <row r="16" customFormat="false" ht="15.75" hidden="false" customHeight="false" outlineLevel="0" collapsed="false">
      <c r="A16" s="1"/>
      <c r="B16" s="1"/>
      <c r="C16" s="8" t="s">
        <v>107</v>
      </c>
      <c r="D16" s="8"/>
      <c r="E16" s="14" t="n">
        <v>6.26489178883036</v>
      </c>
      <c r="F16" s="14" t="n">
        <v>0.00152722770157984</v>
      </c>
      <c r="G16" s="14" t="n">
        <v>525.784687104867</v>
      </c>
      <c r="H16" s="14" t="n">
        <v>10.9208116371144</v>
      </c>
      <c r="I16" s="14" t="n">
        <v>25314.0102018103</v>
      </c>
      <c r="J16" s="17"/>
      <c r="K16" s="17"/>
      <c r="L16" s="1"/>
      <c r="M16" s="1"/>
      <c r="N16" s="1"/>
    </row>
    <row r="17" customFormat="false" ht="15.75" hidden="false" customHeight="false" outlineLevel="0" collapsed="false">
      <c r="A17" s="1" t="s">
        <v>111</v>
      </c>
      <c r="B17" s="1"/>
      <c r="C17" s="8" t="s">
        <v>104</v>
      </c>
      <c r="D17" s="16" t="n">
        <v>2</v>
      </c>
      <c r="E17" s="14" t="n">
        <v>4.36400130001081</v>
      </c>
      <c r="F17" s="14" t="n">
        <v>0.000921083988291749</v>
      </c>
      <c r="G17" s="14" t="n">
        <v>78.5708919963724</v>
      </c>
      <c r="H17" s="14" t="n">
        <v>5.9457386987082</v>
      </c>
      <c r="I17" s="14" t="n">
        <v>1038.28731498861</v>
      </c>
      <c r="J17" s="16" t="n">
        <v>0.00153514</v>
      </c>
      <c r="K17" s="1" t="n">
        <v>0.7535601</v>
      </c>
      <c r="L17" s="1" t="s">
        <v>110</v>
      </c>
      <c r="M17" s="1" t="s">
        <v>110</v>
      </c>
      <c r="N17" s="1" t="s">
        <v>110</v>
      </c>
    </row>
    <row r="18" customFormat="false" ht="15.75" hidden="false" customHeight="false" outlineLevel="0" collapsed="false">
      <c r="A18" s="1"/>
      <c r="B18" s="1"/>
      <c r="C18" s="8" t="s">
        <v>107</v>
      </c>
      <c r="D18" s="8"/>
      <c r="E18" s="14" t="n">
        <v>4.37759814960804</v>
      </c>
      <c r="F18" s="14" t="n">
        <v>0.00113510283010369</v>
      </c>
      <c r="G18" s="14" t="n">
        <v>79.6465044972245</v>
      </c>
      <c r="H18" s="16" t="n">
        <v>5.705245376143</v>
      </c>
      <c r="I18" s="14" t="n">
        <v>1111.88305855391</v>
      </c>
      <c r="J18" s="16"/>
      <c r="K18" s="1"/>
      <c r="L18" s="1"/>
      <c r="M18" s="1"/>
      <c r="N18" s="1"/>
    </row>
    <row r="19" customFormat="false" ht="15.75" hidden="false" customHeight="false" outlineLevel="0" collapsed="false">
      <c r="A19" s="1" t="s">
        <v>112</v>
      </c>
      <c r="B19" s="1"/>
      <c r="C19" s="8" t="s">
        <v>102</v>
      </c>
      <c r="D19" s="8" t="n">
        <v>42</v>
      </c>
      <c r="E19" s="16" t="n">
        <v>-3.64813248248325</v>
      </c>
      <c r="F19" s="14" t="n">
        <v>0.00445206399917082</v>
      </c>
      <c r="G19" s="14" t="n">
        <v>0.0260397130188693</v>
      </c>
      <c r="H19" s="14" t="n">
        <v>0.00242969798224952</v>
      </c>
      <c r="I19" s="14" t="n">
        <v>0.279074460718483</v>
      </c>
      <c r="J19" s="12" t="n">
        <v>0.586757348</v>
      </c>
      <c r="K19" s="12" t="n">
        <v>8.13800032259664E-005</v>
      </c>
      <c r="L19" s="12" t="n">
        <v>0.113832013785604</v>
      </c>
      <c r="M19" s="14" t="n">
        <v>0.00275283656476199</v>
      </c>
      <c r="N19" s="1" t="s">
        <v>113</v>
      </c>
    </row>
    <row r="20" customFormat="false" ht="15.75" hidden="false" customHeight="false" outlineLevel="0" collapsed="false">
      <c r="A20" s="1"/>
      <c r="B20" s="1"/>
      <c r="C20" s="8" t="s">
        <v>103</v>
      </c>
      <c r="D20" s="8" t="n">
        <v>42</v>
      </c>
      <c r="E20" s="14" t="n">
        <v>0.107987947635135</v>
      </c>
      <c r="F20" s="14" t="n">
        <v>0.7184982612684</v>
      </c>
      <c r="G20" s="14" t="n">
        <v>1.11403431855748</v>
      </c>
      <c r="H20" s="14" t="n">
        <v>0.619287620188428</v>
      </c>
      <c r="I20" s="14" t="n">
        <v>2.00403241154119</v>
      </c>
      <c r="J20" s="12"/>
      <c r="K20" s="12"/>
      <c r="L20" s="12"/>
      <c r="M20" s="14"/>
      <c r="N20" s="1"/>
    </row>
    <row r="21" customFormat="false" ht="15.75" hidden="false" customHeight="false" outlineLevel="0" collapsed="false">
      <c r="A21" s="1"/>
      <c r="B21" s="1"/>
      <c r="C21" s="8" t="s">
        <v>104</v>
      </c>
      <c r="D21" s="8" t="n">
        <v>42</v>
      </c>
      <c r="E21" s="14" t="n">
        <v>0.14102474352419</v>
      </c>
      <c r="F21" s="14" t="n">
        <v>0.586757348182998</v>
      </c>
      <c r="G21" s="14" t="n">
        <v>1.15145313864085</v>
      </c>
      <c r="H21" s="14" t="n">
        <v>0.692457678226013</v>
      </c>
      <c r="I21" s="14" t="n">
        <v>1.91469366601944</v>
      </c>
      <c r="J21" s="12"/>
      <c r="K21" s="12"/>
      <c r="L21" s="12"/>
      <c r="M21" s="14"/>
      <c r="N21" s="1"/>
    </row>
    <row r="22" customFormat="false" ht="15.75" hidden="false" customHeight="false" outlineLevel="0" collapsed="false">
      <c r="A22" s="1"/>
      <c r="B22" s="1"/>
      <c r="C22" s="8" t="s">
        <v>105</v>
      </c>
      <c r="D22" s="8" t="n">
        <v>42</v>
      </c>
      <c r="E22" s="14" t="n">
        <v>0.757272691613136</v>
      </c>
      <c r="F22" s="14" t="n">
        <v>0.344231620936271</v>
      </c>
      <c r="G22" s="14" t="n">
        <v>2.13245242707743</v>
      </c>
      <c r="H22" s="14" t="n">
        <v>0.452100194911272</v>
      </c>
      <c r="I22" s="14" t="n">
        <v>10.0582866473678</v>
      </c>
      <c r="J22" s="12"/>
      <c r="K22" s="12"/>
      <c r="L22" s="12"/>
      <c r="M22" s="14"/>
      <c r="N22" s="1"/>
    </row>
    <row r="23" customFormat="false" ht="15.75" hidden="false" customHeight="false" outlineLevel="0" collapsed="false">
      <c r="A23" s="1"/>
      <c r="B23" s="1"/>
      <c r="C23" s="8" t="s">
        <v>106</v>
      </c>
      <c r="D23" s="8" t="n">
        <v>42</v>
      </c>
      <c r="E23" s="14" t="n">
        <v>0.803783126315414</v>
      </c>
      <c r="F23" s="14" t="n">
        <v>0.354956808717632</v>
      </c>
      <c r="G23" s="14" t="n">
        <v>2.23397637706812</v>
      </c>
      <c r="H23" s="14" t="n">
        <v>0.414753940683226</v>
      </c>
      <c r="I23" s="14" t="n">
        <v>12.0327981575709</v>
      </c>
      <c r="J23" s="12"/>
      <c r="K23" s="12"/>
      <c r="L23" s="12"/>
      <c r="M23" s="14"/>
      <c r="N23" s="1"/>
    </row>
    <row r="24" customFormat="false" ht="15.75" hidden="false" customHeight="false" outlineLevel="0" collapsed="false">
      <c r="A24" s="1"/>
      <c r="B24" s="8"/>
      <c r="C24" s="8" t="s">
        <v>107</v>
      </c>
      <c r="D24" s="8"/>
      <c r="E24" s="14" t="n">
        <v>0.126833545777976</v>
      </c>
      <c r="F24" s="14" t="n">
        <v>0.635348191248219</v>
      </c>
      <c r="G24" s="14" t="n">
        <v>1.13522803855375</v>
      </c>
      <c r="H24" s="14" t="n">
        <v>0.672071508759394</v>
      </c>
      <c r="I24" s="14" t="n">
        <v>1.91756782235501</v>
      </c>
      <c r="J24" s="12"/>
      <c r="K24" s="12"/>
      <c r="L24" s="12"/>
      <c r="M24" s="14"/>
      <c r="N24" s="1"/>
    </row>
  </sheetData>
  <mergeCells count="32">
    <mergeCell ref="A1:N1"/>
    <mergeCell ref="A3:A8"/>
    <mergeCell ref="B3:B23"/>
    <mergeCell ref="J3:J8"/>
    <mergeCell ref="K3:K8"/>
    <mergeCell ref="L3:L8"/>
    <mergeCell ref="M3:M8"/>
    <mergeCell ref="N3:N8"/>
    <mergeCell ref="A9:A14"/>
    <mergeCell ref="J9:J14"/>
    <mergeCell ref="K9:K14"/>
    <mergeCell ref="L9:L14"/>
    <mergeCell ref="M9:M14"/>
    <mergeCell ref="N9:N14"/>
    <mergeCell ref="A15:A16"/>
    <mergeCell ref="J15:J16"/>
    <mergeCell ref="K15:K16"/>
    <mergeCell ref="L15:L16"/>
    <mergeCell ref="M15:M16"/>
    <mergeCell ref="N15:N16"/>
    <mergeCell ref="A17:A18"/>
    <mergeCell ref="J17:J18"/>
    <mergeCell ref="K17:K18"/>
    <mergeCell ref="L17:L18"/>
    <mergeCell ref="M17:M18"/>
    <mergeCell ref="N17:N18"/>
    <mergeCell ref="A19:A24"/>
    <mergeCell ref="J19:J24"/>
    <mergeCell ref="K19:K24"/>
    <mergeCell ref="L19:L24"/>
    <mergeCell ref="M19:M24"/>
    <mergeCell ref="N19:N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3" width="16.62"/>
    <col collapsed="false" customWidth="true" hidden="false" outlineLevel="0" max="4" min="2" style="3" width="12.62"/>
    <col collapsed="false" customWidth="true" hidden="false" outlineLevel="0" max="5" min="5" style="3" width="13.74"/>
    <col collapsed="false" customWidth="true" hidden="false" outlineLevel="0" max="9" min="6" style="3" width="12.62"/>
    <col collapsed="false" customWidth="false" hidden="false" outlineLevel="0" max="257" min="10" style="3" width="8.99"/>
  </cols>
  <sheetData>
    <row r="1" customFormat="false" ht="15.75" hidden="false" customHeight="false" outlineLevel="0" collapsed="false">
      <c r="A1" s="1" t="s">
        <v>114</v>
      </c>
      <c r="B1" s="1"/>
      <c r="C1" s="1"/>
      <c r="D1" s="1"/>
      <c r="E1" s="1"/>
      <c r="F1" s="1"/>
      <c r="G1" s="1"/>
      <c r="H1" s="1"/>
      <c r="I1" s="1"/>
    </row>
    <row r="2" customFormat="false" ht="15.75" hidden="false" customHeight="false" outlineLevel="0" collapsed="false">
      <c r="A2" s="3" t="s">
        <v>86</v>
      </c>
      <c r="B2" s="3" t="s">
        <v>115</v>
      </c>
      <c r="C2" s="3" t="s">
        <v>116</v>
      </c>
      <c r="D2" s="3" t="s">
        <v>91</v>
      </c>
      <c r="E2" s="3" t="s">
        <v>117</v>
      </c>
      <c r="F2" s="3" t="s">
        <v>118</v>
      </c>
      <c r="G2" s="3" t="s">
        <v>92</v>
      </c>
      <c r="H2" s="3" t="s">
        <v>93</v>
      </c>
      <c r="I2" s="3" t="s">
        <v>94</v>
      </c>
    </row>
    <row r="3" customFormat="false" ht="15.75" hidden="false" customHeight="false" outlineLevel="0" collapsed="false">
      <c r="A3" s="3" t="s">
        <v>11</v>
      </c>
      <c r="B3" s="3" t="n">
        <v>0.731568801313817</v>
      </c>
      <c r="C3" s="3" t="n">
        <v>0.366367771263025</v>
      </c>
      <c r="D3" s="3" t="n">
        <v>0.0458452419235486</v>
      </c>
      <c r="E3" s="3" t="n">
        <v>0.0134879696382881</v>
      </c>
      <c r="F3" s="3" t="n">
        <v>1.44964963298934</v>
      </c>
      <c r="G3" s="3" t="n">
        <v>2.07833855172298</v>
      </c>
      <c r="H3" s="3" t="n">
        <v>1.01357934265074</v>
      </c>
      <c r="I3" s="3" t="n">
        <v>4.26162112211316</v>
      </c>
    </row>
    <row r="4" customFormat="false" ht="15.75" hidden="false" customHeight="false" outlineLevel="0" collapsed="false">
      <c r="A4" s="3" t="s">
        <v>119</v>
      </c>
      <c r="B4" s="3" t="n">
        <v>0.000958269598668502</v>
      </c>
      <c r="C4" s="3" t="n">
        <v>0.599845620180116</v>
      </c>
      <c r="D4" s="3" t="n">
        <v>0.998725358380681</v>
      </c>
      <c r="E4" s="3" t="n">
        <v>-1.17473914595436</v>
      </c>
      <c r="F4" s="3" t="n">
        <v>1.1766556851517</v>
      </c>
      <c r="G4" s="3" t="n">
        <v>1.00095872888568</v>
      </c>
      <c r="H4" s="3" t="n">
        <v>0.308899546875924</v>
      </c>
      <c r="I4" s="3" t="n">
        <v>3.24350872982947</v>
      </c>
    </row>
    <row r="6" customFormat="false" ht="15.75" hidden="false" customHeight="false" outlineLevel="0" collapsed="false">
      <c r="A6" s="3" t="s">
        <v>86</v>
      </c>
      <c r="B6" s="3" t="s">
        <v>115</v>
      </c>
      <c r="C6" s="3" t="s">
        <v>116</v>
      </c>
      <c r="D6" s="3" t="s">
        <v>91</v>
      </c>
      <c r="E6" s="3" t="s">
        <v>117</v>
      </c>
      <c r="F6" s="3" t="s">
        <v>118</v>
      </c>
      <c r="G6" s="3" t="s">
        <v>92</v>
      </c>
      <c r="H6" s="3" t="s">
        <v>93</v>
      </c>
      <c r="I6" s="3" t="s">
        <v>94</v>
      </c>
    </row>
    <row r="7" customFormat="false" ht="15.75" hidden="false" customHeight="false" outlineLevel="0" collapsed="false">
      <c r="A7" s="3" t="s">
        <v>11</v>
      </c>
      <c r="B7" s="3" t="n">
        <v>0.55046546562581</v>
      </c>
      <c r="C7" s="3" t="n">
        <v>0.222939116644474</v>
      </c>
      <c r="D7" s="3" t="n">
        <v>0.0135442335867628</v>
      </c>
      <c r="E7" s="3" t="n">
        <v>0.113504797002642</v>
      </c>
      <c r="F7" s="3" t="n">
        <v>0.987426134248978</v>
      </c>
      <c r="G7" s="3" t="n">
        <v>1.73405997535896</v>
      </c>
      <c r="H7" s="3" t="n">
        <v>1.12019726246872</v>
      </c>
      <c r="I7" s="3" t="n">
        <v>2.68431650289441</v>
      </c>
    </row>
    <row r="8" customFormat="false" ht="15.75" hidden="false" customHeight="false" outlineLevel="0" collapsed="false">
      <c r="A8" s="3" t="s">
        <v>120</v>
      </c>
      <c r="B8" s="3" t="n">
        <v>0.503489205670689</v>
      </c>
      <c r="C8" s="3" t="n">
        <v>0.122711093115806</v>
      </c>
      <c r="D8" s="4" t="n">
        <v>4.07746918095042E-005</v>
      </c>
      <c r="E8" s="3" t="n">
        <v>0.26297546316371</v>
      </c>
      <c r="F8" s="3" t="n">
        <v>0.744002948177668</v>
      </c>
      <c r="G8" s="3" t="n">
        <v>1.65448404621514</v>
      </c>
      <c r="H8" s="3" t="n">
        <v>1.30079480117106</v>
      </c>
      <c r="I8" s="3" t="n">
        <v>2.10434225038116</v>
      </c>
    </row>
    <row r="10" customFormat="false" ht="15.75" hidden="false" customHeight="false" outlineLevel="0" collapsed="false">
      <c r="A10" s="3" t="s">
        <v>86</v>
      </c>
      <c r="B10" s="3" t="s">
        <v>115</v>
      </c>
      <c r="C10" s="3" t="s">
        <v>116</v>
      </c>
      <c r="D10" s="3" t="s">
        <v>91</v>
      </c>
      <c r="E10" s="3" t="s">
        <v>117</v>
      </c>
      <c r="F10" s="3" t="s">
        <v>118</v>
      </c>
      <c r="G10" s="3" t="s">
        <v>92</v>
      </c>
      <c r="H10" s="3" t="s">
        <v>93</v>
      </c>
      <c r="I10" s="3" t="s">
        <v>94</v>
      </c>
    </row>
    <row r="11" customFormat="false" ht="15.75" hidden="false" customHeight="false" outlineLevel="0" collapsed="false">
      <c r="A11" s="3" t="s">
        <v>11</v>
      </c>
      <c r="B11" s="3" t="n">
        <v>0.725486324239151</v>
      </c>
      <c r="C11" s="3" t="n">
        <v>0.224790296436474</v>
      </c>
      <c r="D11" s="3" t="n">
        <v>0.00124924345442282</v>
      </c>
      <c r="E11" s="3" t="n">
        <v>0.284897343223663</v>
      </c>
      <c r="F11" s="3" t="n">
        <v>1.16607530525464</v>
      </c>
      <c r="G11" s="3" t="n">
        <v>2.0657354729534</v>
      </c>
      <c r="H11" s="3" t="n">
        <v>1.32962552604492</v>
      </c>
      <c r="I11" s="3" t="n">
        <v>3.2093720830641</v>
      </c>
    </row>
    <row r="12" customFormat="false" ht="15.75" hidden="false" customHeight="false" outlineLevel="0" collapsed="false">
      <c r="A12" s="3" t="s">
        <v>121</v>
      </c>
      <c r="B12" s="3" t="n">
        <v>0.228011520652362</v>
      </c>
      <c r="C12" s="3" t="n">
        <v>0.0788201719337612</v>
      </c>
      <c r="D12" s="3" t="n">
        <v>0.00381816213759225</v>
      </c>
      <c r="E12" s="3" t="n">
        <v>0.0735239836621897</v>
      </c>
      <c r="F12" s="3" t="n">
        <v>0.382499057642534</v>
      </c>
      <c r="G12" s="3" t="n">
        <v>1.25609979643807</v>
      </c>
      <c r="H12" s="3" t="n">
        <v>1.07629434984245</v>
      </c>
      <c r="I12" s="3" t="n">
        <v>1.46594349291412</v>
      </c>
    </row>
    <row r="14" customFormat="false" ht="15.75" hidden="false" customHeight="false" outlineLevel="0" collapsed="false">
      <c r="A14" s="3" t="s">
        <v>86</v>
      </c>
      <c r="B14" s="3" t="s">
        <v>115</v>
      </c>
      <c r="C14" s="3" t="s">
        <v>116</v>
      </c>
      <c r="D14" s="3" t="s">
        <v>91</v>
      </c>
      <c r="E14" s="3" t="s">
        <v>117</v>
      </c>
      <c r="F14" s="3" t="s">
        <v>118</v>
      </c>
      <c r="G14" s="3" t="s">
        <v>92</v>
      </c>
      <c r="H14" s="3" t="s">
        <v>93</v>
      </c>
      <c r="I14" s="3" t="s">
        <v>94</v>
      </c>
    </row>
    <row r="15" customFormat="false" ht="15.75" hidden="false" customHeight="false" outlineLevel="0" collapsed="false">
      <c r="A15" s="18" t="s">
        <v>11</v>
      </c>
      <c r="B15" s="19" t="n">
        <v>0.65177068228554</v>
      </c>
      <c r="C15" s="19" t="n">
        <v>0.278357938150836</v>
      </c>
      <c r="D15" s="19" t="n">
        <v>0.0192072448035403</v>
      </c>
      <c r="E15" s="19" t="n">
        <v>0.106189123509902</v>
      </c>
      <c r="F15" s="19" t="n">
        <v>1.19735224106118</v>
      </c>
      <c r="G15" s="19" t="n">
        <v>1.91893564791292</v>
      </c>
      <c r="H15" s="19" t="n">
        <v>1.11203216804711</v>
      </c>
      <c r="I15" s="19" t="n">
        <v>3.31133768126298</v>
      </c>
    </row>
    <row r="16" customFormat="false" ht="15.75" hidden="false" customHeight="false" outlineLevel="0" collapsed="false">
      <c r="A16" s="3" t="s">
        <v>122</v>
      </c>
      <c r="B16" s="19" t="n">
        <v>-0.146080752470589</v>
      </c>
      <c r="C16" s="19" t="n">
        <v>0.847923909572612</v>
      </c>
      <c r="D16" s="19" t="n">
        <v>0.863217016325134</v>
      </c>
      <c r="E16" s="19" t="n">
        <v>-1.80801161523291</v>
      </c>
      <c r="F16" s="19" t="n">
        <v>1.51585011029173</v>
      </c>
      <c r="G16" s="19" t="n">
        <v>0.864087923132625</v>
      </c>
      <c r="H16" s="19" t="n">
        <v>0.163979867927478</v>
      </c>
      <c r="I16" s="19" t="n">
        <v>4.55329028093783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3" width="8.24"/>
    <col collapsed="false" customWidth="true" hidden="false" outlineLevel="0" max="2" min="2" style="3" width="16.62"/>
    <col collapsed="false" customWidth="true" hidden="false" outlineLevel="0" max="3" min="3" style="3" width="22.12"/>
    <col collapsed="false" customWidth="true" hidden="false" outlineLevel="0" max="4" min="4" style="3" width="4.87"/>
    <col collapsed="false" customWidth="true" hidden="false" outlineLevel="0" max="5" min="5" style="3" width="13.74"/>
    <col collapsed="false" customWidth="true" hidden="false" outlineLevel="0" max="7" min="6" style="3" width="12.62"/>
    <col collapsed="false" customWidth="true" hidden="false" outlineLevel="0" max="8" min="8" style="3" width="13.74"/>
    <col collapsed="false" customWidth="true" hidden="false" outlineLevel="0" max="12" min="9" style="3" width="12.62"/>
    <col collapsed="false" customWidth="true" hidden="false" outlineLevel="0" max="13" min="13" style="3" width="13.62"/>
    <col collapsed="false" customWidth="true" hidden="false" outlineLevel="0" max="14" min="14" style="3" width="13.37"/>
    <col collapsed="false" customWidth="true" hidden="false" outlineLevel="0" max="15" min="15" style="3" width="10.49"/>
    <col collapsed="false" customWidth="true" hidden="false" outlineLevel="0" max="16" min="16" style="3" width="16.24"/>
    <col collapsed="false" customWidth="false" hidden="false" outlineLevel="0" max="257" min="17" style="3" width="8.99"/>
  </cols>
  <sheetData>
    <row r="1" customFormat="false" ht="15.75" hidden="false" customHeight="false" outlineLevel="0" collapsed="false">
      <c r="A1" s="1" t="s">
        <v>12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5.75" hidden="false" customHeight="false" outlineLevel="0" collapsed="false">
      <c r="A2" s="3" t="s">
        <v>86</v>
      </c>
      <c r="B2" s="3" t="s">
        <v>87</v>
      </c>
      <c r="C2" s="3" t="s">
        <v>88</v>
      </c>
      <c r="D2" s="3" t="s">
        <v>89</v>
      </c>
      <c r="E2" s="3" t="s">
        <v>90</v>
      </c>
      <c r="F2" s="3" t="s">
        <v>116</v>
      </c>
      <c r="G2" s="3" t="s">
        <v>91</v>
      </c>
      <c r="H2" s="3" t="s">
        <v>117</v>
      </c>
      <c r="I2" s="3" t="s">
        <v>118</v>
      </c>
      <c r="J2" s="3" t="s">
        <v>92</v>
      </c>
      <c r="K2" s="3" t="s">
        <v>93</v>
      </c>
      <c r="L2" s="3" t="s">
        <v>94</v>
      </c>
      <c r="M2" s="3" t="s">
        <v>96</v>
      </c>
      <c r="N2" s="3" t="s">
        <v>97</v>
      </c>
      <c r="O2" s="3" t="s">
        <v>98</v>
      </c>
      <c r="P2" s="3" t="s">
        <v>99</v>
      </c>
    </row>
    <row r="3" customFormat="false" ht="15.75" hidden="false" customHeight="false" outlineLevel="0" collapsed="false">
      <c r="A3" s="1" t="s">
        <v>101</v>
      </c>
      <c r="B3" s="1" t="s">
        <v>11</v>
      </c>
      <c r="C3" s="3" t="s">
        <v>102</v>
      </c>
      <c r="D3" s="3" t="n">
        <v>10</v>
      </c>
      <c r="E3" s="3" t="n">
        <v>-0.0643654184886652</v>
      </c>
      <c r="F3" s="20" t="n">
        <v>0.0805447785036171</v>
      </c>
      <c r="G3" s="20" t="n">
        <v>0.447291651519656</v>
      </c>
      <c r="H3" s="3" t="n">
        <v>-0.222233184355755</v>
      </c>
      <c r="I3" s="20" t="n">
        <v>0.0935023473784243</v>
      </c>
      <c r="J3" s="20" t="n">
        <v>0.937662297780032</v>
      </c>
      <c r="K3" s="20" t="n">
        <v>0.800728625174584</v>
      </c>
      <c r="L3" s="20" t="n">
        <v>1.09801318079072</v>
      </c>
      <c r="M3" s="1" t="s">
        <v>113</v>
      </c>
      <c r="N3" s="1" t="n">
        <v>0.01660822</v>
      </c>
      <c r="O3" s="1" t="n">
        <v>0.3642017</v>
      </c>
      <c r="P3" s="1" t="s">
        <v>113</v>
      </c>
    </row>
    <row r="4" customFormat="false" ht="15.75" hidden="false" customHeight="false" outlineLevel="0" collapsed="false">
      <c r="A4" s="1"/>
      <c r="B4" s="1"/>
      <c r="C4" s="3" t="s">
        <v>103</v>
      </c>
      <c r="D4" s="3" t="n">
        <v>10</v>
      </c>
      <c r="E4" s="3" t="n">
        <v>-0.0164628433962053</v>
      </c>
      <c r="F4" s="20" t="n">
        <v>0.0146298308434009</v>
      </c>
      <c r="G4" s="20" t="n">
        <v>0.260464977343875</v>
      </c>
      <c r="H4" s="3" t="n">
        <v>-0.045137311849271</v>
      </c>
      <c r="I4" s="20" t="n">
        <v>0.0122116250568604</v>
      </c>
      <c r="J4" s="20" t="n">
        <v>0.983671928619761</v>
      </c>
      <c r="K4" s="20" t="n">
        <v>0.955866221063007</v>
      </c>
      <c r="L4" s="20" t="n">
        <v>1.01228649138627</v>
      </c>
      <c r="M4" s="1"/>
      <c r="N4" s="1"/>
      <c r="O4" s="1"/>
      <c r="P4" s="1"/>
    </row>
    <row r="5" customFormat="false" ht="15.75" hidden="false" customHeight="false" outlineLevel="0" collapsed="false">
      <c r="A5" s="1"/>
      <c r="B5" s="1"/>
      <c r="C5" s="3" t="s">
        <v>104</v>
      </c>
      <c r="D5" s="3" t="n">
        <v>10</v>
      </c>
      <c r="E5" s="20" t="n">
        <v>0.00959378095464069</v>
      </c>
      <c r="F5" s="20" t="n">
        <v>0.0239281228130922</v>
      </c>
      <c r="G5" s="20" t="n">
        <v>0.688463087019543</v>
      </c>
      <c r="H5" s="3" t="n">
        <v>-0.03730533975902</v>
      </c>
      <c r="I5" s="20" t="n">
        <v>0.0564929016683014</v>
      </c>
      <c r="J5" s="20" t="n">
        <v>1.00963994879441</v>
      </c>
      <c r="K5" s="20" t="n">
        <v>0.963381931628445</v>
      </c>
      <c r="L5" s="20" t="n">
        <v>1.05811910389319</v>
      </c>
      <c r="M5" s="1"/>
      <c r="N5" s="1"/>
      <c r="O5" s="1"/>
      <c r="P5" s="1"/>
    </row>
    <row r="6" customFormat="false" ht="15.75" hidden="false" customHeight="false" outlineLevel="0" collapsed="false">
      <c r="A6" s="1"/>
      <c r="B6" s="1"/>
      <c r="C6" s="3" t="s">
        <v>105</v>
      </c>
      <c r="D6" s="3" t="n">
        <v>10</v>
      </c>
      <c r="E6" s="3" t="n">
        <v>-0.015637883019482</v>
      </c>
      <c r="F6" s="20" t="n">
        <v>0.0200678771406192</v>
      </c>
      <c r="G6" s="20" t="n">
        <v>0.455833554356174</v>
      </c>
      <c r="H6" s="3" t="n">
        <v>-0.0549709222150955</v>
      </c>
      <c r="I6" s="20" t="n">
        <v>0.0236951561761316</v>
      </c>
      <c r="J6" s="20" t="n">
        <v>0.98448375380033</v>
      </c>
      <c r="K6" s="20" t="n">
        <v>0.94651267004517</v>
      </c>
      <c r="L6" s="20" t="n">
        <v>1.02397811690205</v>
      </c>
      <c r="M6" s="1"/>
      <c r="N6" s="1"/>
      <c r="O6" s="1"/>
      <c r="P6" s="1"/>
    </row>
    <row r="7" customFormat="false" ht="15.75" hidden="false" customHeight="false" outlineLevel="0" collapsed="false">
      <c r="A7" s="1"/>
      <c r="B7" s="1"/>
      <c r="C7" s="3" t="s">
        <v>106</v>
      </c>
      <c r="D7" s="3" t="n">
        <v>10</v>
      </c>
      <c r="E7" s="3" t="n">
        <v>-0.026751838131514</v>
      </c>
      <c r="F7" s="20" t="n">
        <v>0.0169903718886241</v>
      </c>
      <c r="G7" s="20" t="n">
        <v>0.149817463243456</v>
      </c>
      <c r="H7" s="3" t="n">
        <v>-0.0600529670332173</v>
      </c>
      <c r="I7" s="20" t="n">
        <v>0.00654929077018931</v>
      </c>
      <c r="J7" s="20" t="n">
        <v>0.973602822643116</v>
      </c>
      <c r="K7" s="20" t="n">
        <v>0.941714652431956</v>
      </c>
      <c r="L7" s="20" t="n">
        <v>1.00657078427176</v>
      </c>
      <c r="M7" s="1"/>
      <c r="N7" s="1"/>
      <c r="O7" s="1"/>
      <c r="P7" s="1"/>
    </row>
  </sheetData>
  <mergeCells count="7">
    <mergeCell ref="A1:P1"/>
    <mergeCell ref="A3:A7"/>
    <mergeCell ref="B3:B7"/>
    <mergeCell ref="M3:M7"/>
    <mergeCell ref="N3:N7"/>
    <mergeCell ref="O3:O7"/>
    <mergeCell ref="P3:P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2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C65" activeCellId="0" sqref="A65:IV6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42.49"/>
    <col collapsed="false" customWidth="true" hidden="false" outlineLevel="0" max="2" min="2" style="0" width="10.87"/>
    <col collapsed="false" customWidth="true" hidden="false" outlineLevel="0" max="3" min="3" style="0" width="22.12"/>
    <col collapsed="false" customWidth="true" hidden="false" outlineLevel="0" max="4" min="4" style="0" width="4.87"/>
    <col collapsed="false" customWidth="true" hidden="false" outlineLevel="0" max="5" min="5" style="0" width="13.74"/>
    <col collapsed="false" customWidth="true" hidden="false" outlineLevel="0" max="10" min="6" style="0" width="12.62"/>
    <col collapsed="false" customWidth="true" hidden="false" outlineLevel="0" max="11" min="11" style="0" width="13.74"/>
    <col collapsed="false" customWidth="true" hidden="false" outlineLevel="0" max="12" min="12" style="0" width="12.62"/>
    <col collapsed="false" customWidth="true" hidden="false" outlineLevel="0" max="13" min="13" style="0" width="15.87"/>
  </cols>
  <sheetData>
    <row r="1" customFormat="false" ht="15.75" hidden="false" customHeight="false" outlineLevel="0" collapsed="false">
      <c r="A1" s="1" t="s">
        <v>12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5.75" hidden="false" customHeight="false" outlineLevel="0" collapsed="false">
      <c r="A2" s="3" t="s">
        <v>86</v>
      </c>
      <c r="B2" s="3" t="s">
        <v>87</v>
      </c>
      <c r="C2" s="3" t="s">
        <v>88</v>
      </c>
      <c r="D2" s="3" t="s">
        <v>89</v>
      </c>
      <c r="E2" s="3" t="s">
        <v>90</v>
      </c>
      <c r="F2" s="3" t="s">
        <v>91</v>
      </c>
      <c r="G2" s="3" t="s">
        <v>92</v>
      </c>
      <c r="H2" s="3" t="s">
        <v>93</v>
      </c>
      <c r="I2" s="3" t="s">
        <v>94</v>
      </c>
      <c r="J2" s="8" t="s">
        <v>96</v>
      </c>
      <c r="K2" s="8" t="s">
        <v>97</v>
      </c>
      <c r="L2" s="8" t="s">
        <v>98</v>
      </c>
      <c r="M2" s="3" t="s">
        <v>99</v>
      </c>
    </row>
    <row r="3" customFormat="false" ht="15.75" hidden="false" customHeight="false" outlineLevel="0" collapsed="false">
      <c r="A3" s="16" t="s">
        <v>125</v>
      </c>
      <c r="B3" s="1" t="s">
        <v>101</v>
      </c>
      <c r="C3" s="3" t="s">
        <v>102</v>
      </c>
      <c r="D3" s="3" t="n">
        <v>13</v>
      </c>
      <c r="E3" s="3" t="n">
        <v>-0.31768469575351</v>
      </c>
      <c r="F3" s="3" t="n">
        <v>0.736733649968366</v>
      </c>
      <c r="G3" s="3" t="n">
        <v>0.727832240835301</v>
      </c>
      <c r="H3" s="3" t="n">
        <v>0.119617899865432</v>
      </c>
      <c r="I3" s="3" t="n">
        <v>4.42859949384904</v>
      </c>
      <c r="J3" s="1" t="n">
        <v>0.717401985471929</v>
      </c>
      <c r="K3" s="1" t="n">
        <v>0.0420987576511583</v>
      </c>
      <c r="L3" s="1" t="n">
        <v>0.308394146264223</v>
      </c>
      <c r="M3" s="21" t="n">
        <v>0.731</v>
      </c>
    </row>
    <row r="4" customFormat="false" ht="15.75" hidden="false" customHeight="false" outlineLevel="0" collapsed="false">
      <c r="A4" s="16"/>
      <c r="B4" s="1"/>
      <c r="C4" s="3" t="s">
        <v>103</v>
      </c>
      <c r="D4" s="3" t="n">
        <v>13</v>
      </c>
      <c r="E4" s="3" t="n">
        <v>0.623738678745956</v>
      </c>
      <c r="F4" s="3" t="n">
        <v>0.1417050787307</v>
      </c>
      <c r="G4" s="3" t="n">
        <v>1.86589098459919</v>
      </c>
      <c r="H4" s="3" t="n">
        <v>0.812034643576264</v>
      </c>
      <c r="I4" s="3" t="n">
        <v>4.28743920465699</v>
      </c>
      <c r="J4" s="1"/>
      <c r="K4" s="1"/>
      <c r="L4" s="1"/>
      <c r="M4" s="21"/>
    </row>
    <row r="5" customFormat="false" ht="15.75" hidden="false" customHeight="false" outlineLevel="0" collapsed="false">
      <c r="A5" s="16"/>
      <c r="B5" s="1"/>
      <c r="C5" s="3" t="s">
        <v>104</v>
      </c>
      <c r="D5" s="3" t="n">
        <v>13</v>
      </c>
      <c r="E5" s="3" t="n">
        <v>0.610126836161426</v>
      </c>
      <c r="F5" s="3" t="n">
        <v>0.0467313813825548</v>
      </c>
      <c r="G5" s="3" t="n">
        <v>1.84066484684014</v>
      </c>
      <c r="H5" s="3" t="n">
        <v>1.00885208055034</v>
      </c>
      <c r="I5" s="3" t="n">
        <v>3.35831896837128</v>
      </c>
      <c r="J5" s="1"/>
      <c r="K5" s="1"/>
      <c r="L5" s="1"/>
      <c r="M5" s="21"/>
    </row>
    <row r="6" customFormat="false" ht="15.75" hidden="false" customHeight="false" outlineLevel="0" collapsed="false">
      <c r="A6" s="16"/>
      <c r="B6" s="1"/>
      <c r="C6" s="3" t="s">
        <v>105</v>
      </c>
      <c r="D6" s="3" t="n">
        <v>13</v>
      </c>
      <c r="E6" s="3" t="n">
        <v>0.930101213933043</v>
      </c>
      <c r="F6" s="3" t="n">
        <v>0.2047380311539</v>
      </c>
      <c r="G6" s="3" t="n">
        <v>2.53476571824258</v>
      </c>
      <c r="H6" s="3" t="n">
        <v>0.650973790762599</v>
      </c>
      <c r="I6" s="3" t="n">
        <v>9.86988621899977</v>
      </c>
      <c r="J6" s="1"/>
      <c r="K6" s="1"/>
      <c r="L6" s="1"/>
      <c r="M6" s="21"/>
    </row>
    <row r="7" customFormat="false" ht="15.75" hidden="false" customHeight="false" outlineLevel="0" collapsed="false">
      <c r="A7" s="16"/>
      <c r="B7" s="1"/>
      <c r="C7" s="3" t="s">
        <v>106</v>
      </c>
      <c r="D7" s="3" t="n">
        <v>13</v>
      </c>
      <c r="E7" s="3" t="n">
        <v>0.930101213933043</v>
      </c>
      <c r="F7" s="3" t="n">
        <v>0.206283724986849</v>
      </c>
      <c r="G7" s="3" t="n">
        <v>2.53476571824258</v>
      </c>
      <c r="H7" s="3" t="n">
        <v>0.647744858273722</v>
      </c>
      <c r="I7" s="3" t="n">
        <v>9.91908644940991</v>
      </c>
      <c r="J7" s="1"/>
      <c r="K7" s="1"/>
      <c r="L7" s="1"/>
      <c r="M7" s="21"/>
    </row>
    <row r="8" customFormat="false" ht="15.75" hidden="false" customHeight="false" outlineLevel="0" collapsed="false">
      <c r="A8" s="16" t="s">
        <v>126</v>
      </c>
      <c r="B8" s="1"/>
      <c r="C8" s="3" t="s">
        <v>102</v>
      </c>
      <c r="D8" s="3" t="n">
        <v>14</v>
      </c>
      <c r="E8" s="3" t="n">
        <v>0.529651136191055</v>
      </c>
      <c r="F8" s="3" t="n">
        <v>0.501706349416862</v>
      </c>
      <c r="G8" s="3" t="n">
        <v>1.6983397159953</v>
      </c>
      <c r="H8" s="3" t="n">
        <v>0.379431365998135</v>
      </c>
      <c r="I8" s="3" t="n">
        <v>7.60179059878029</v>
      </c>
      <c r="J8" s="1" t="n">
        <v>0.0337017413770608</v>
      </c>
      <c r="K8" s="1" t="n">
        <v>0.0222075113124942</v>
      </c>
      <c r="L8" s="1" t="n">
        <v>0.654374451551246</v>
      </c>
      <c r="M8" s="21" t="n">
        <v>0.058</v>
      </c>
    </row>
    <row r="9" customFormat="false" ht="15.75" hidden="false" customHeight="false" outlineLevel="0" collapsed="false">
      <c r="A9" s="16"/>
      <c r="B9" s="1"/>
      <c r="C9" s="3" t="s">
        <v>103</v>
      </c>
      <c r="D9" s="3" t="n">
        <v>14</v>
      </c>
      <c r="E9" s="3" t="n">
        <v>0.777958681122957</v>
      </c>
      <c r="F9" s="3" t="n">
        <v>0.0288997065645826</v>
      </c>
      <c r="G9" s="3" t="n">
        <v>2.17702372697048</v>
      </c>
      <c r="H9" s="3" t="n">
        <v>1.08335516631317</v>
      </c>
      <c r="I9" s="3" t="n">
        <v>4.37477242474551</v>
      </c>
      <c r="J9" s="1"/>
      <c r="K9" s="1"/>
      <c r="L9" s="1"/>
      <c r="M9" s="21"/>
    </row>
    <row r="10" customFormat="false" ht="15.75" hidden="false" customHeight="false" outlineLevel="0" collapsed="false">
      <c r="A10" s="16"/>
      <c r="B10" s="1"/>
      <c r="C10" s="3" t="s">
        <v>104</v>
      </c>
      <c r="D10" s="3" t="n">
        <v>14</v>
      </c>
      <c r="E10" s="3" t="n">
        <v>0.847314143629053</v>
      </c>
      <c r="F10" s="3" t="n">
        <v>0.00722520690640502</v>
      </c>
      <c r="G10" s="3" t="n">
        <v>2.33337132787365</v>
      </c>
      <c r="H10" s="3" t="n">
        <v>1.25744991428307</v>
      </c>
      <c r="I10" s="3" t="n">
        <v>4.32989154629439</v>
      </c>
      <c r="J10" s="1"/>
      <c r="K10" s="1"/>
      <c r="L10" s="1"/>
      <c r="M10" s="21"/>
    </row>
    <row r="11" customFormat="false" ht="15.75" hidden="false" customHeight="false" outlineLevel="0" collapsed="false">
      <c r="A11" s="16"/>
      <c r="B11" s="1"/>
      <c r="C11" s="3" t="s">
        <v>105</v>
      </c>
      <c r="D11" s="3" t="n">
        <v>14</v>
      </c>
      <c r="E11" s="3" t="n">
        <v>0.749438393041221</v>
      </c>
      <c r="F11" s="3" t="n">
        <v>0.284283228013786</v>
      </c>
      <c r="G11" s="3" t="n">
        <v>2.11581142846254</v>
      </c>
      <c r="H11" s="3" t="n">
        <v>0.567906089892518</v>
      </c>
      <c r="I11" s="3" t="n">
        <v>7.88274343326718</v>
      </c>
      <c r="J11" s="1"/>
      <c r="K11" s="1"/>
      <c r="L11" s="1"/>
      <c r="M11" s="21"/>
    </row>
    <row r="12" customFormat="false" ht="15.75" hidden="false" customHeight="false" outlineLevel="0" collapsed="false">
      <c r="A12" s="16"/>
      <c r="B12" s="1"/>
      <c r="C12" s="3" t="s">
        <v>106</v>
      </c>
      <c r="D12" s="3" t="n">
        <v>14</v>
      </c>
      <c r="E12" s="3" t="n">
        <v>0.668246133779556</v>
      </c>
      <c r="F12" s="3" t="n">
        <v>0.304341778888236</v>
      </c>
      <c r="G12" s="3" t="n">
        <v>1.95081285371879</v>
      </c>
      <c r="H12" s="3" t="n">
        <v>0.573205682417137</v>
      </c>
      <c r="I12" s="3" t="n">
        <v>6.63927610449778</v>
      </c>
      <c r="J12" s="1"/>
      <c r="K12" s="1"/>
      <c r="L12" s="1"/>
      <c r="M12" s="21"/>
    </row>
    <row r="13" customFormat="false" ht="15.75" hidden="false" customHeight="false" outlineLevel="0" collapsed="false">
      <c r="A13" s="16" t="s">
        <v>127</v>
      </c>
      <c r="B13" s="1"/>
      <c r="C13" s="3" t="s">
        <v>102</v>
      </c>
      <c r="D13" s="3" t="n">
        <v>22</v>
      </c>
      <c r="E13" s="3" t="n">
        <v>-0.0808590704795842</v>
      </c>
      <c r="F13" s="3" t="n">
        <v>0.820537616528055</v>
      </c>
      <c r="G13" s="3" t="n">
        <v>0.922323664917608</v>
      </c>
      <c r="H13" s="3" t="n">
        <v>0.462851808482498</v>
      </c>
      <c r="I13" s="3" t="n">
        <v>1.83791210767024</v>
      </c>
      <c r="J13" s="1" t="n">
        <v>0.8476398428649</v>
      </c>
      <c r="K13" s="1" t="n">
        <v>-0.0210314836846822</v>
      </c>
      <c r="L13" s="1" t="n">
        <v>0.45011673570568</v>
      </c>
      <c r="M13" s="21" t="n">
        <v>0.856</v>
      </c>
    </row>
    <row r="14" customFormat="false" ht="15.75" hidden="false" customHeight="false" outlineLevel="0" collapsed="false">
      <c r="A14" s="16"/>
      <c r="B14" s="1"/>
      <c r="C14" s="3" t="s">
        <v>103</v>
      </c>
      <c r="D14" s="3" t="n">
        <v>22</v>
      </c>
      <c r="E14" s="3" t="n">
        <v>-0.271691400851303</v>
      </c>
      <c r="F14" s="3" t="n">
        <v>0.229733003068089</v>
      </c>
      <c r="G14" s="3" t="n">
        <v>0.762089404946972</v>
      </c>
      <c r="H14" s="3" t="n">
        <v>0.489159235225199</v>
      </c>
      <c r="I14" s="3" t="n">
        <v>1.18730306883616</v>
      </c>
      <c r="J14" s="1"/>
      <c r="K14" s="1"/>
      <c r="L14" s="1"/>
      <c r="M14" s="21"/>
    </row>
    <row r="15" customFormat="false" ht="15.75" hidden="false" customHeight="false" outlineLevel="0" collapsed="false">
      <c r="A15" s="16"/>
      <c r="B15" s="1"/>
      <c r="C15" s="3" t="s">
        <v>104</v>
      </c>
      <c r="D15" s="3" t="n">
        <v>22</v>
      </c>
      <c r="E15" s="3" t="n">
        <v>-0.321003691775218</v>
      </c>
      <c r="F15" s="3" t="n">
        <v>0.0488848546383306</v>
      </c>
      <c r="G15" s="3" t="n">
        <v>0.725420572895504</v>
      </c>
      <c r="H15" s="3" t="n">
        <v>0.527058534833349</v>
      </c>
      <c r="I15" s="3" t="n">
        <v>0.99843750323943</v>
      </c>
      <c r="J15" s="1"/>
      <c r="K15" s="1"/>
      <c r="L15" s="1"/>
      <c r="M15" s="21"/>
    </row>
    <row r="16" customFormat="false" ht="15.75" hidden="false" customHeight="false" outlineLevel="0" collapsed="false">
      <c r="A16" s="16"/>
      <c r="B16" s="1"/>
      <c r="C16" s="3" t="s">
        <v>105</v>
      </c>
      <c r="D16" s="3" t="n">
        <v>22</v>
      </c>
      <c r="E16" s="3" t="n">
        <v>-0.397504260772092</v>
      </c>
      <c r="F16" s="3" t="n">
        <v>0.374857816523003</v>
      </c>
      <c r="G16" s="3" t="n">
        <v>0.671995079423608</v>
      </c>
      <c r="H16" s="3" t="n">
        <v>0.284565059608303</v>
      </c>
      <c r="I16" s="3" t="n">
        <v>1.58690384332893</v>
      </c>
      <c r="J16" s="1"/>
      <c r="K16" s="1"/>
      <c r="L16" s="1"/>
      <c r="M16" s="21"/>
    </row>
    <row r="17" customFormat="false" ht="15.75" hidden="false" customHeight="false" outlineLevel="0" collapsed="false">
      <c r="A17" s="16"/>
      <c r="B17" s="1"/>
      <c r="C17" s="3" t="s">
        <v>106</v>
      </c>
      <c r="D17" s="3" t="n">
        <v>22</v>
      </c>
      <c r="E17" s="3" t="n">
        <v>-0.284139902412231</v>
      </c>
      <c r="F17" s="3" t="n">
        <v>0.486977434385906</v>
      </c>
      <c r="G17" s="3" t="n">
        <v>0.752661338203244</v>
      </c>
      <c r="H17" s="3" t="n">
        <v>0.342599121197397</v>
      </c>
      <c r="I17" s="3" t="n">
        <v>1.65353340092047</v>
      </c>
      <c r="J17" s="1"/>
      <c r="K17" s="1"/>
      <c r="L17" s="1"/>
      <c r="M17" s="21"/>
    </row>
    <row r="18" customFormat="false" ht="15.75" hidden="false" customHeight="false" outlineLevel="0" collapsed="false">
      <c r="A18" s="16" t="s">
        <v>128</v>
      </c>
      <c r="B18" s="1"/>
      <c r="C18" s="3" t="s">
        <v>102</v>
      </c>
      <c r="D18" s="3" t="n">
        <v>14</v>
      </c>
      <c r="E18" s="3" t="n">
        <v>-0.275229643750648</v>
      </c>
      <c r="F18" s="3" t="n">
        <v>0.764156009857762</v>
      </c>
      <c r="G18" s="3" t="n">
        <v>0.759397712260664</v>
      </c>
      <c r="H18" s="3" t="n">
        <v>0.130970260974413</v>
      </c>
      <c r="I18" s="3" t="n">
        <v>4.40317428625566</v>
      </c>
      <c r="J18" s="1" t="n">
        <v>0.378825025295637</v>
      </c>
      <c r="K18" s="1" t="n">
        <v>0.0462529929159605</v>
      </c>
      <c r="L18" s="1" t="n">
        <v>0.205449533542904</v>
      </c>
      <c r="M18" s="21" t="n">
        <v>0.391</v>
      </c>
    </row>
    <row r="19" customFormat="false" ht="15.75" hidden="false" customHeight="false" outlineLevel="0" collapsed="false">
      <c r="A19" s="16"/>
      <c r="B19" s="1"/>
      <c r="C19" s="3" t="s">
        <v>103</v>
      </c>
      <c r="D19" s="3" t="n">
        <v>14</v>
      </c>
      <c r="E19" s="3" t="n">
        <v>0.594293953228487</v>
      </c>
      <c r="F19" s="3" t="n">
        <v>0.244925274264254</v>
      </c>
      <c r="G19" s="3" t="n">
        <v>1.81175131210829</v>
      </c>
      <c r="H19" s="3" t="n">
        <v>0.665330778835537</v>
      </c>
      <c r="I19" s="3" t="n">
        <v>4.9335502299639</v>
      </c>
      <c r="J19" s="1"/>
      <c r="K19" s="1"/>
      <c r="L19" s="1"/>
      <c r="M19" s="21"/>
    </row>
    <row r="20" customFormat="false" ht="15.75" hidden="false" customHeight="false" outlineLevel="0" collapsed="false">
      <c r="A20" s="16"/>
      <c r="B20" s="1"/>
      <c r="C20" s="3" t="s">
        <v>104</v>
      </c>
      <c r="D20" s="3" t="n">
        <v>14</v>
      </c>
      <c r="E20" s="3" t="n">
        <v>0.819811803124746</v>
      </c>
      <c r="F20" s="3" t="n">
        <v>0.0303430100812739</v>
      </c>
      <c r="G20" s="3" t="n">
        <v>2.27007257676355</v>
      </c>
      <c r="H20" s="3" t="n">
        <v>1.08093518648446</v>
      </c>
      <c r="I20" s="3" t="n">
        <v>4.76738066093845</v>
      </c>
      <c r="J20" s="1"/>
      <c r="K20" s="1"/>
      <c r="L20" s="1"/>
      <c r="M20" s="21"/>
    </row>
    <row r="21" customFormat="false" ht="15.75" hidden="false" customHeight="false" outlineLevel="0" collapsed="false">
      <c r="A21" s="16"/>
      <c r="B21" s="1"/>
      <c r="C21" s="3" t="s">
        <v>105</v>
      </c>
      <c r="D21" s="3" t="n">
        <v>14</v>
      </c>
      <c r="E21" s="3" t="n">
        <v>0.439276384000423</v>
      </c>
      <c r="F21" s="3" t="n">
        <v>0.616432376451883</v>
      </c>
      <c r="G21" s="3" t="n">
        <v>1.55158406114169</v>
      </c>
      <c r="H21" s="3" t="n">
        <v>0.289832913795152</v>
      </c>
      <c r="I21" s="3" t="n">
        <v>8.30621017904977</v>
      </c>
      <c r="J21" s="1"/>
      <c r="K21" s="1"/>
      <c r="L21" s="1"/>
      <c r="M21" s="21"/>
    </row>
    <row r="22" customFormat="false" ht="15.75" hidden="false" customHeight="false" outlineLevel="0" collapsed="false">
      <c r="A22" s="16"/>
      <c r="B22" s="1"/>
      <c r="C22" s="3" t="s">
        <v>106</v>
      </c>
      <c r="D22" s="3" t="n">
        <v>14</v>
      </c>
      <c r="E22" s="3" t="n">
        <v>0.439276384000423</v>
      </c>
      <c r="F22" s="3" t="n">
        <v>0.609430958398149</v>
      </c>
      <c r="G22" s="3" t="n">
        <v>1.55158406114169</v>
      </c>
      <c r="H22" s="3" t="n">
        <v>0.299581296734865</v>
      </c>
      <c r="I22" s="3" t="n">
        <v>8.03592589065915</v>
      </c>
      <c r="J22" s="1"/>
      <c r="K22" s="1"/>
      <c r="L22" s="1"/>
      <c r="M22" s="21"/>
    </row>
    <row r="23" customFormat="false" ht="15.75" hidden="false" customHeight="false" outlineLevel="0" collapsed="false">
      <c r="A23" s="16" t="s">
        <v>129</v>
      </c>
      <c r="B23" s="1"/>
      <c r="C23" s="3" t="s">
        <v>102</v>
      </c>
      <c r="D23" s="3" t="n">
        <v>10</v>
      </c>
      <c r="E23" s="3" t="n">
        <v>0.000756772313173299</v>
      </c>
      <c r="F23" s="3" t="n">
        <v>0.997803031255982</v>
      </c>
      <c r="G23" s="3" t="n">
        <v>1.00075705873759</v>
      </c>
      <c r="H23" s="3" t="n">
        <v>0.593689569706779</v>
      </c>
      <c r="I23" s="3" t="n">
        <v>1.68693327576523</v>
      </c>
      <c r="J23" s="1" t="n">
        <v>0.522603640286129</v>
      </c>
      <c r="K23" s="1" t="n">
        <v>0.0316826141614411</v>
      </c>
      <c r="L23" s="1" t="n">
        <v>0.385668582859835</v>
      </c>
      <c r="M23" s="21" t="n">
        <v>0.554</v>
      </c>
    </row>
    <row r="24" customFormat="false" ht="15.75" hidden="false" customHeight="false" outlineLevel="0" collapsed="false">
      <c r="A24" s="16"/>
      <c r="B24" s="1"/>
      <c r="C24" s="3" t="s">
        <v>103</v>
      </c>
      <c r="D24" s="3" t="n">
        <v>10</v>
      </c>
      <c r="E24" s="3" t="n">
        <v>0.298141686117176</v>
      </c>
      <c r="F24" s="3" t="n">
        <v>0.0276177051089126</v>
      </c>
      <c r="G24" s="3" t="n">
        <v>1.34735267552523</v>
      </c>
      <c r="H24" s="3" t="n">
        <v>1.03339247046491</v>
      </c>
      <c r="I24" s="3" t="n">
        <v>1.7566987220531</v>
      </c>
      <c r="J24" s="1"/>
      <c r="K24" s="1"/>
      <c r="L24" s="1"/>
      <c r="M24" s="21"/>
    </row>
    <row r="25" customFormat="false" ht="15.75" hidden="false" customHeight="false" outlineLevel="0" collapsed="false">
      <c r="A25" s="16"/>
      <c r="B25" s="1"/>
      <c r="C25" s="3" t="s">
        <v>104</v>
      </c>
      <c r="D25" s="3" t="n">
        <v>10</v>
      </c>
      <c r="E25" s="3" t="n">
        <v>0.226112908202549</v>
      </c>
      <c r="F25" s="3" t="n">
        <v>0.0284703742353935</v>
      </c>
      <c r="G25" s="3" t="n">
        <v>1.25371721224407</v>
      </c>
      <c r="H25" s="3" t="n">
        <v>1.02410153620652</v>
      </c>
      <c r="I25" s="3" t="n">
        <v>1.53481543841769</v>
      </c>
      <c r="J25" s="1"/>
      <c r="K25" s="1"/>
      <c r="L25" s="1"/>
      <c r="M25" s="21"/>
    </row>
    <row r="26" customFormat="false" ht="15.75" hidden="false" customHeight="false" outlineLevel="0" collapsed="false">
      <c r="A26" s="16"/>
      <c r="B26" s="1"/>
      <c r="C26" s="3" t="s">
        <v>105</v>
      </c>
      <c r="D26" s="3" t="n">
        <v>10</v>
      </c>
      <c r="E26" s="3" t="n">
        <v>0.301802644962621</v>
      </c>
      <c r="F26" s="3" t="n">
        <v>0.198267534240722</v>
      </c>
      <c r="G26" s="3" t="n">
        <v>1.35229431827676</v>
      </c>
      <c r="H26" s="3" t="n">
        <v>0.88329382236223</v>
      </c>
      <c r="I26" s="3" t="n">
        <v>2.07031893232654</v>
      </c>
      <c r="J26" s="1"/>
      <c r="K26" s="1"/>
      <c r="L26" s="1"/>
      <c r="M26" s="21"/>
    </row>
    <row r="27" customFormat="false" ht="15.75" hidden="false" customHeight="false" outlineLevel="0" collapsed="false">
      <c r="A27" s="16"/>
      <c r="B27" s="1"/>
      <c r="C27" s="3" t="s">
        <v>106</v>
      </c>
      <c r="D27" s="3" t="n">
        <v>10</v>
      </c>
      <c r="E27" s="3" t="n">
        <v>0.319391687438885</v>
      </c>
      <c r="F27" s="3" t="n">
        <v>0.143687179372671</v>
      </c>
      <c r="G27" s="3" t="n">
        <v>1.37629029496605</v>
      </c>
      <c r="H27" s="3" t="n">
        <v>0.931043472831409</v>
      </c>
      <c r="I27" s="3" t="n">
        <v>2.0344645887021</v>
      </c>
      <c r="J27" s="1"/>
      <c r="K27" s="1"/>
      <c r="L27" s="1"/>
      <c r="M27" s="21"/>
    </row>
    <row r="28" customFormat="false" ht="15.75" hidden="false" customHeight="false" outlineLevel="0" collapsed="false">
      <c r="A28" s="16" t="s">
        <v>130</v>
      </c>
      <c r="B28" s="1"/>
      <c r="C28" s="3" t="s">
        <v>102</v>
      </c>
      <c r="D28" s="3" t="n">
        <v>19</v>
      </c>
      <c r="E28" s="3" t="n">
        <v>0.160922438891684</v>
      </c>
      <c r="F28" s="3" t="n">
        <v>0.486713118414205</v>
      </c>
      <c r="G28" s="3" t="n">
        <v>1.17459386247897</v>
      </c>
      <c r="H28" s="3" t="n">
        <v>0.753763760315176</v>
      </c>
      <c r="I28" s="3" t="n">
        <v>1.83037552932549</v>
      </c>
      <c r="J28" s="1" t="n">
        <v>0.917110269282824</v>
      </c>
      <c r="K28" s="1" t="n">
        <v>0.00515206588509815</v>
      </c>
      <c r="L28" s="1" t="n">
        <v>0.853980571583061</v>
      </c>
      <c r="M28" s="21" t="n">
        <v>0.935</v>
      </c>
    </row>
    <row r="29" customFormat="false" ht="15.75" hidden="false" customHeight="false" outlineLevel="0" collapsed="false">
      <c r="A29" s="16"/>
      <c r="B29" s="1"/>
      <c r="C29" s="3" t="s">
        <v>103</v>
      </c>
      <c r="D29" s="3" t="n">
        <v>19</v>
      </c>
      <c r="E29" s="3" t="n">
        <v>0.139486909507834</v>
      </c>
      <c r="F29" s="3" t="n">
        <v>0.332257854873263</v>
      </c>
      <c r="G29" s="3" t="n">
        <v>1.14968375569336</v>
      </c>
      <c r="H29" s="3" t="n">
        <v>0.867199549788188</v>
      </c>
      <c r="I29" s="3" t="n">
        <v>1.52418522176127</v>
      </c>
      <c r="J29" s="1"/>
      <c r="K29" s="1"/>
      <c r="L29" s="1"/>
      <c r="M29" s="21"/>
    </row>
    <row r="30" customFormat="false" ht="15.75" hidden="false" customHeight="false" outlineLevel="0" collapsed="false">
      <c r="A30" s="16"/>
      <c r="B30" s="1"/>
      <c r="C30" s="3" t="s">
        <v>104</v>
      </c>
      <c r="D30" s="3" t="n">
        <v>19</v>
      </c>
      <c r="E30" s="3" t="n">
        <v>0.199038304538726</v>
      </c>
      <c r="F30" s="3" t="n">
        <v>0.0423854254064442</v>
      </c>
      <c r="G30" s="3" t="n">
        <v>1.2202287053024</v>
      </c>
      <c r="H30" s="3" t="n">
        <v>1.00685991350181</v>
      </c>
      <c r="I30" s="3" t="n">
        <v>1.47881356013613</v>
      </c>
      <c r="J30" s="1"/>
      <c r="K30" s="1"/>
      <c r="L30" s="1"/>
      <c r="M30" s="21"/>
    </row>
    <row r="31" customFormat="false" ht="15.75" hidden="false" customHeight="false" outlineLevel="0" collapsed="false">
      <c r="A31" s="16"/>
      <c r="B31" s="1"/>
      <c r="C31" s="3" t="s">
        <v>105</v>
      </c>
      <c r="D31" s="3" t="n">
        <v>19</v>
      </c>
      <c r="E31" s="3" t="n">
        <v>0.109275274556932</v>
      </c>
      <c r="F31" s="3" t="n">
        <v>0.660129858791209</v>
      </c>
      <c r="G31" s="3" t="n">
        <v>1.11546936841854</v>
      </c>
      <c r="H31" s="3" t="n">
        <v>0.69090225334739</v>
      </c>
      <c r="I31" s="3" t="n">
        <v>1.80093769538544</v>
      </c>
      <c r="J31" s="1"/>
      <c r="K31" s="1"/>
      <c r="L31" s="1"/>
      <c r="M31" s="21"/>
    </row>
    <row r="32" customFormat="false" ht="15.75" hidden="false" customHeight="false" outlineLevel="0" collapsed="false">
      <c r="A32" s="16"/>
      <c r="B32" s="1"/>
      <c r="C32" s="3" t="s">
        <v>106</v>
      </c>
      <c r="D32" s="3" t="n">
        <v>19</v>
      </c>
      <c r="E32" s="3" t="n">
        <v>0.109275274556932</v>
      </c>
      <c r="F32" s="3" t="n">
        <v>0.535055054601217</v>
      </c>
      <c r="G32" s="3" t="n">
        <v>1.11546936841854</v>
      </c>
      <c r="H32" s="3" t="n">
        <v>0.795023388571898</v>
      </c>
      <c r="I32" s="3" t="n">
        <v>1.5650758578501</v>
      </c>
      <c r="J32" s="1"/>
      <c r="K32" s="1"/>
      <c r="L32" s="1"/>
      <c r="M32" s="21"/>
    </row>
    <row r="33" customFormat="false" ht="15.75" hidden="false" customHeight="false" outlineLevel="0" collapsed="false">
      <c r="A33" s="16" t="s">
        <v>131</v>
      </c>
      <c r="B33" s="1"/>
      <c r="C33" s="3" t="s">
        <v>102</v>
      </c>
      <c r="D33" s="3" t="n">
        <v>12</v>
      </c>
      <c r="E33" s="3" t="n">
        <v>-0.432600181888448</v>
      </c>
      <c r="F33" s="3" t="n">
        <v>0.206541639509242</v>
      </c>
      <c r="G33" s="3" t="n">
        <v>0.64881984988061</v>
      </c>
      <c r="H33" s="3" t="n">
        <v>0.346346672244822</v>
      </c>
      <c r="I33" s="3" t="n">
        <v>1.21545038926064</v>
      </c>
      <c r="J33" s="1" t="n">
        <v>0.298341432917014</v>
      </c>
      <c r="K33" s="1" t="n">
        <v>0.0172989651845955</v>
      </c>
      <c r="L33" s="1" t="n">
        <v>0.619252917418394</v>
      </c>
      <c r="M33" s="21" t="n">
        <v>0.3</v>
      </c>
    </row>
    <row r="34" customFormat="false" ht="15.75" hidden="false" customHeight="false" outlineLevel="0" collapsed="false">
      <c r="A34" s="16"/>
      <c r="B34" s="1"/>
      <c r="C34" s="3" t="s">
        <v>103</v>
      </c>
      <c r="D34" s="3" t="n">
        <v>12</v>
      </c>
      <c r="E34" s="3" t="n">
        <v>-0.181541700810282</v>
      </c>
      <c r="F34" s="3" t="n">
        <v>0.310003971140042</v>
      </c>
      <c r="G34" s="3" t="n">
        <v>0.833983466792011</v>
      </c>
      <c r="H34" s="3" t="n">
        <v>0.587410613240811</v>
      </c>
      <c r="I34" s="3" t="n">
        <v>1.18405831832883</v>
      </c>
      <c r="J34" s="1"/>
      <c r="K34" s="1"/>
      <c r="L34" s="1"/>
      <c r="M34" s="21"/>
    </row>
    <row r="35" customFormat="false" ht="15.75" hidden="false" customHeight="false" outlineLevel="0" collapsed="false">
      <c r="A35" s="16"/>
      <c r="B35" s="1"/>
      <c r="C35" s="3" t="s">
        <v>104</v>
      </c>
      <c r="D35" s="3" t="n">
        <v>12</v>
      </c>
      <c r="E35" s="3" t="n">
        <v>-0.286064365498974</v>
      </c>
      <c r="F35" s="3" t="n">
        <v>0.040501623938222</v>
      </c>
      <c r="G35" s="3" t="n">
        <v>0.751214262109926</v>
      </c>
      <c r="H35" s="3" t="n">
        <v>0.571347748955368</v>
      </c>
      <c r="I35" s="3" t="n">
        <v>0.987704718587146</v>
      </c>
      <c r="J35" s="1"/>
      <c r="K35" s="1"/>
      <c r="L35" s="1"/>
      <c r="M35" s="21"/>
    </row>
    <row r="36" customFormat="false" ht="15.75" hidden="false" customHeight="false" outlineLevel="0" collapsed="false">
      <c r="A36" s="16"/>
      <c r="B36" s="1"/>
      <c r="C36" s="3" t="s">
        <v>105</v>
      </c>
      <c r="D36" s="3" t="n">
        <v>12</v>
      </c>
      <c r="E36" s="3" t="n">
        <v>-0.114514294397978</v>
      </c>
      <c r="F36" s="3" t="n">
        <v>0.707398359775409</v>
      </c>
      <c r="G36" s="3" t="n">
        <v>0.891799190594468</v>
      </c>
      <c r="H36" s="3" t="n">
        <v>0.498017763985821</v>
      </c>
      <c r="I36" s="3" t="n">
        <v>1.59694262706579</v>
      </c>
      <c r="J36" s="1"/>
      <c r="K36" s="1"/>
      <c r="L36" s="1"/>
      <c r="M36" s="21"/>
    </row>
    <row r="37" customFormat="false" ht="15.75" hidden="false" customHeight="false" outlineLevel="0" collapsed="false">
      <c r="A37" s="16"/>
      <c r="B37" s="1"/>
      <c r="C37" s="3" t="s">
        <v>106</v>
      </c>
      <c r="D37" s="3" t="n">
        <v>12</v>
      </c>
      <c r="E37" s="3" t="n">
        <v>-0.114514294397978</v>
      </c>
      <c r="F37" s="3" t="n">
        <v>0.714003025193091</v>
      </c>
      <c r="G37" s="3" t="n">
        <v>0.891799190594468</v>
      </c>
      <c r="H37" s="3" t="n">
        <v>0.49100122930757</v>
      </c>
      <c r="I37" s="3" t="n">
        <v>1.61976335062647</v>
      </c>
      <c r="J37" s="1"/>
      <c r="K37" s="1"/>
      <c r="L37" s="1"/>
      <c r="M37" s="21"/>
    </row>
    <row r="38" customFormat="false" ht="15.75" hidden="false" customHeight="false" outlineLevel="0" collapsed="false">
      <c r="A38" s="16" t="s">
        <v>132</v>
      </c>
      <c r="B38" s="1"/>
      <c r="C38" s="3" t="s">
        <v>102</v>
      </c>
      <c r="D38" s="3" t="n">
        <v>18</v>
      </c>
      <c r="E38" s="3" t="n">
        <v>0.236469785439384</v>
      </c>
      <c r="F38" s="3" t="n">
        <v>0.636500262576796</v>
      </c>
      <c r="G38" s="3" t="n">
        <v>1.2667692801647</v>
      </c>
      <c r="H38" s="3" t="n">
        <v>0.484039393647237</v>
      </c>
      <c r="I38" s="3" t="n">
        <v>3.31523514455618</v>
      </c>
      <c r="J38" s="1" t="n">
        <v>0.0489508985777862</v>
      </c>
      <c r="K38" s="1" t="n">
        <v>0.0188910258800697</v>
      </c>
      <c r="L38" s="1" t="n">
        <v>0.657484286029495</v>
      </c>
      <c r="M38" s="21" t="n">
        <v>0.891</v>
      </c>
    </row>
    <row r="39" customFormat="false" ht="15.75" hidden="false" customHeight="false" outlineLevel="0" collapsed="false">
      <c r="A39" s="16"/>
      <c r="B39" s="1"/>
      <c r="C39" s="3" t="s">
        <v>103</v>
      </c>
      <c r="D39" s="3" t="n">
        <v>18</v>
      </c>
      <c r="E39" s="3" t="n">
        <v>0.121823669058653</v>
      </c>
      <c r="F39" s="3" t="n">
        <v>0.59838786695473</v>
      </c>
      <c r="G39" s="3" t="n">
        <v>1.12955490873853</v>
      </c>
      <c r="H39" s="3" t="n">
        <v>0.717846657316994</v>
      </c>
      <c r="I39" s="3" t="n">
        <v>1.77739114454339</v>
      </c>
      <c r="J39" s="1"/>
      <c r="K39" s="1"/>
      <c r="L39" s="1"/>
      <c r="M39" s="21"/>
    </row>
    <row r="40" customFormat="false" ht="15.75" hidden="false" customHeight="false" outlineLevel="0" collapsed="false">
      <c r="A40" s="16"/>
      <c r="B40" s="1"/>
      <c r="C40" s="3" t="s">
        <v>104</v>
      </c>
      <c r="D40" s="3" t="n">
        <v>18</v>
      </c>
      <c r="E40" s="3" t="n">
        <v>0.438368535951886</v>
      </c>
      <c r="F40" s="3" t="n">
        <v>0.0270032485277397</v>
      </c>
      <c r="G40" s="3" t="n">
        <v>1.55017609778474</v>
      </c>
      <c r="H40" s="3" t="n">
        <v>1.05111108155033</v>
      </c>
      <c r="I40" s="3" t="n">
        <v>2.28619598472766</v>
      </c>
      <c r="J40" s="1"/>
      <c r="K40" s="1"/>
      <c r="L40" s="1"/>
      <c r="M40" s="21"/>
    </row>
    <row r="41" customFormat="false" ht="15.75" hidden="false" customHeight="false" outlineLevel="0" collapsed="false">
      <c r="A41" s="16"/>
      <c r="B41" s="1"/>
      <c r="C41" s="3" t="s">
        <v>105</v>
      </c>
      <c r="D41" s="3" t="n">
        <v>18</v>
      </c>
      <c r="E41" s="3" t="n">
        <v>-0.00993822627112939</v>
      </c>
      <c r="F41" s="3" t="n">
        <v>0.980371774675849</v>
      </c>
      <c r="G41" s="3" t="n">
        <v>0.990110994708217</v>
      </c>
      <c r="H41" s="3" t="n">
        <v>0.453792464597764</v>
      </c>
      <c r="I41" s="3" t="n">
        <v>2.16028219576329</v>
      </c>
      <c r="J41" s="1"/>
      <c r="K41" s="1"/>
      <c r="L41" s="1"/>
      <c r="M41" s="21"/>
    </row>
    <row r="42" customFormat="false" ht="15.75" hidden="false" customHeight="false" outlineLevel="0" collapsed="false">
      <c r="A42" s="16"/>
      <c r="B42" s="1"/>
      <c r="C42" s="3" t="s">
        <v>106</v>
      </c>
      <c r="D42" s="3" t="n">
        <v>18</v>
      </c>
      <c r="E42" s="3" t="n">
        <v>0.0189204533262317</v>
      </c>
      <c r="F42" s="3" t="n">
        <v>0.962424022419724</v>
      </c>
      <c r="G42" s="3" t="n">
        <v>1.01910057933173</v>
      </c>
      <c r="H42" s="3" t="n">
        <v>0.46920393112019</v>
      </c>
      <c r="I42" s="3" t="n">
        <v>2.21346395865604</v>
      </c>
      <c r="J42" s="1"/>
      <c r="K42" s="1"/>
      <c r="L42" s="1"/>
      <c r="M42" s="21"/>
    </row>
    <row r="43" customFormat="false" ht="15.75" hidden="false" customHeight="false" outlineLevel="0" collapsed="false">
      <c r="A43" s="16" t="s">
        <v>133</v>
      </c>
      <c r="B43" s="1"/>
      <c r="C43" s="3" t="s">
        <v>102</v>
      </c>
      <c r="D43" s="3" t="n">
        <v>15</v>
      </c>
      <c r="E43" s="3" t="n">
        <v>0.768374823017085</v>
      </c>
      <c r="F43" s="3" t="n">
        <v>0.0623739400872077</v>
      </c>
      <c r="G43" s="3" t="n">
        <v>2.15625910202387</v>
      </c>
      <c r="H43" s="3" t="n">
        <v>1.03003750824259</v>
      </c>
      <c r="I43" s="3" t="n">
        <v>4.51386796874371</v>
      </c>
      <c r="J43" s="1" t="n">
        <v>0.212469107096572</v>
      </c>
      <c r="K43" s="1" t="n">
        <v>-0.0322510858289502</v>
      </c>
      <c r="L43" s="1" t="n">
        <v>0.285743560120345</v>
      </c>
      <c r="M43" s="21" t="n">
        <v>0.246</v>
      </c>
    </row>
    <row r="44" customFormat="false" ht="15.75" hidden="false" customHeight="false" outlineLevel="0" collapsed="false">
      <c r="A44" s="16"/>
      <c r="B44" s="1"/>
      <c r="C44" s="3" t="s">
        <v>103</v>
      </c>
      <c r="D44" s="3" t="n">
        <v>15</v>
      </c>
      <c r="E44" s="3" t="n">
        <v>0.0997284831410506</v>
      </c>
      <c r="F44" s="3" t="n">
        <v>0.630307428143455</v>
      </c>
      <c r="G44" s="3" t="n">
        <v>1.10487088627306</v>
      </c>
      <c r="H44" s="3" t="n">
        <v>0.736091284103932</v>
      </c>
      <c r="I44" s="3" t="n">
        <v>1.65840800142045</v>
      </c>
      <c r="J44" s="1"/>
      <c r="K44" s="1"/>
      <c r="L44" s="1"/>
      <c r="M44" s="21"/>
    </row>
    <row r="45" customFormat="false" ht="15.75" hidden="false" customHeight="false" outlineLevel="0" collapsed="false">
      <c r="A45" s="16"/>
      <c r="B45" s="1"/>
      <c r="C45" s="3" t="s">
        <v>104</v>
      </c>
      <c r="D45" s="3" t="n">
        <v>15</v>
      </c>
      <c r="E45" s="3" t="n">
        <v>0.388921766645447</v>
      </c>
      <c r="F45" s="3" t="n">
        <v>0.0165741101959619</v>
      </c>
      <c r="G45" s="3" t="n">
        <v>1.47538912217761</v>
      </c>
      <c r="H45" s="3" t="n">
        <v>1.07333964620107</v>
      </c>
      <c r="I45" s="3" t="n">
        <v>2.02803750848521</v>
      </c>
      <c r="J45" s="1"/>
      <c r="K45" s="1"/>
      <c r="L45" s="1"/>
      <c r="M45" s="21"/>
    </row>
    <row r="46" customFormat="false" ht="15.75" hidden="false" customHeight="false" outlineLevel="0" collapsed="false">
      <c r="A46" s="16"/>
      <c r="B46" s="1"/>
      <c r="C46" s="3" t="s">
        <v>105</v>
      </c>
      <c r="D46" s="3" t="n">
        <v>15</v>
      </c>
      <c r="E46" s="3" t="n">
        <v>-0.0834898728914142</v>
      </c>
      <c r="F46" s="3" t="n">
        <v>0.836193364976467</v>
      </c>
      <c r="G46" s="3" t="n">
        <v>0.91990040255533</v>
      </c>
      <c r="H46" s="3" t="n">
        <v>0.423029384450096</v>
      </c>
      <c r="I46" s="3" t="n">
        <v>2.00037345330389</v>
      </c>
      <c r="J46" s="1"/>
      <c r="K46" s="1"/>
      <c r="L46" s="1"/>
      <c r="M46" s="21"/>
    </row>
    <row r="47" customFormat="false" ht="15.75" hidden="false" customHeight="false" outlineLevel="0" collapsed="false">
      <c r="A47" s="16"/>
      <c r="B47" s="1"/>
      <c r="C47" s="3" t="s">
        <v>106</v>
      </c>
      <c r="D47" s="3" t="n">
        <v>15</v>
      </c>
      <c r="E47" s="3" t="n">
        <v>-0.0834898728914142</v>
      </c>
      <c r="F47" s="3" t="n">
        <v>0.810171832271273</v>
      </c>
      <c r="G47" s="3" t="n">
        <v>0.91990040255533</v>
      </c>
      <c r="H47" s="3" t="n">
        <v>0.471429104479576</v>
      </c>
      <c r="I47" s="3" t="n">
        <v>1.79500319895527</v>
      </c>
      <c r="J47" s="1"/>
      <c r="K47" s="1"/>
      <c r="L47" s="1"/>
      <c r="M47" s="21"/>
    </row>
    <row r="48" customFormat="false" ht="15.75" hidden="false" customHeight="false" outlineLevel="0" collapsed="false">
      <c r="A48" s="16" t="s">
        <v>134</v>
      </c>
      <c r="B48" s="1"/>
      <c r="C48" s="3" t="s">
        <v>102</v>
      </c>
      <c r="D48" s="3" t="n">
        <v>79</v>
      </c>
      <c r="E48" s="3" t="n">
        <v>-1.30530450385513</v>
      </c>
      <c r="F48" s="3" t="n">
        <v>0.0715241935621961</v>
      </c>
      <c r="G48" s="3" t="n">
        <v>0.271089974533907</v>
      </c>
      <c r="H48" s="3" t="n">
        <v>0.0668451858463245</v>
      </c>
      <c r="I48" s="3" t="n">
        <v>1.09940264751071</v>
      </c>
      <c r="J48" s="1" t="n">
        <v>0.529092538002198</v>
      </c>
      <c r="K48" s="1" t="n">
        <v>0.0150961926240993</v>
      </c>
      <c r="L48" s="1" t="n">
        <v>0.393282110306703</v>
      </c>
      <c r="M48" s="21" t="n">
        <v>0.547</v>
      </c>
    </row>
    <row r="49" customFormat="false" ht="15.75" hidden="false" customHeight="false" outlineLevel="0" collapsed="false">
      <c r="A49" s="16"/>
      <c r="B49" s="1"/>
      <c r="C49" s="3" t="s">
        <v>103</v>
      </c>
      <c r="D49" s="3" t="n">
        <v>79</v>
      </c>
      <c r="E49" s="3" t="n">
        <v>-0.460747545359522</v>
      </c>
      <c r="F49" s="3" t="n">
        <v>0.327153466447764</v>
      </c>
      <c r="G49" s="3" t="n">
        <v>0.630811908691487</v>
      </c>
      <c r="H49" s="3" t="n">
        <v>0.250982782697103</v>
      </c>
      <c r="I49" s="3" t="n">
        <v>1.58546199811335</v>
      </c>
      <c r="J49" s="1"/>
      <c r="K49" s="1"/>
      <c r="L49" s="1"/>
      <c r="M49" s="21"/>
    </row>
    <row r="50" customFormat="false" ht="15.75" hidden="false" customHeight="false" outlineLevel="0" collapsed="false">
      <c r="A50" s="16"/>
      <c r="B50" s="1"/>
      <c r="C50" s="3" t="s">
        <v>104</v>
      </c>
      <c r="D50" s="3" t="n">
        <v>79</v>
      </c>
      <c r="E50" s="3" t="n">
        <v>-0.759335451696006</v>
      </c>
      <c r="F50" s="3" t="n">
        <v>0.0195779395133232</v>
      </c>
      <c r="G50" s="3" t="n">
        <v>0.467977317230156</v>
      </c>
      <c r="H50" s="3" t="n">
        <v>0.247362047026979</v>
      </c>
      <c r="I50" s="3" t="n">
        <v>0.88535315774634</v>
      </c>
      <c r="J50" s="1"/>
      <c r="K50" s="1"/>
      <c r="L50" s="1"/>
      <c r="M50" s="21"/>
    </row>
    <row r="51" customFormat="false" ht="15.75" hidden="false" customHeight="false" outlineLevel="0" collapsed="false">
      <c r="A51" s="16"/>
      <c r="B51" s="1"/>
      <c r="C51" s="3" t="s">
        <v>105</v>
      </c>
      <c r="D51" s="3" t="n">
        <v>79</v>
      </c>
      <c r="E51" s="3" t="n">
        <v>-0.33418730457683</v>
      </c>
      <c r="F51" s="3" t="n">
        <v>0.771729537581255</v>
      </c>
      <c r="G51" s="3" t="n">
        <v>0.715919674636416</v>
      </c>
      <c r="H51" s="3" t="n">
        <v>0.0754628162786865</v>
      </c>
      <c r="I51" s="3" t="n">
        <v>6.79196730001014</v>
      </c>
      <c r="J51" s="1"/>
      <c r="K51" s="1"/>
      <c r="L51" s="1"/>
      <c r="M51" s="21"/>
    </row>
    <row r="52" customFormat="false" ht="15.75" hidden="false" customHeight="false" outlineLevel="0" collapsed="false">
      <c r="A52" s="16"/>
      <c r="B52" s="1"/>
      <c r="C52" s="3" t="s">
        <v>106</v>
      </c>
      <c r="D52" s="3" t="n">
        <v>79</v>
      </c>
      <c r="E52" s="3" t="n">
        <v>-0.378464258216853</v>
      </c>
      <c r="F52" s="3" t="n">
        <v>0.747442345809086</v>
      </c>
      <c r="G52" s="3" t="n">
        <v>0.684912450609886</v>
      </c>
      <c r="H52" s="3" t="n">
        <v>0.0689810448119171</v>
      </c>
      <c r="I52" s="3" t="n">
        <v>6.80049231320714</v>
      </c>
      <c r="J52" s="1"/>
      <c r="K52" s="1"/>
      <c r="L52" s="1"/>
      <c r="M52" s="21"/>
    </row>
    <row r="53" customFormat="false" ht="15.75" hidden="false" customHeight="false" outlineLevel="0" collapsed="false">
      <c r="A53" s="16" t="s">
        <v>135</v>
      </c>
      <c r="B53" s="1"/>
      <c r="C53" s="3" t="s">
        <v>102</v>
      </c>
      <c r="D53" s="3" t="n">
        <v>30</v>
      </c>
      <c r="E53" s="3" t="n">
        <v>0.147747257305042</v>
      </c>
      <c r="F53" s="3" t="n">
        <v>0.618382781695999</v>
      </c>
      <c r="G53" s="3" t="n">
        <v>1.15921987497978</v>
      </c>
      <c r="H53" s="3" t="n">
        <v>0.652385960830707</v>
      </c>
      <c r="I53" s="3" t="n">
        <v>2.05980937547618</v>
      </c>
      <c r="J53" s="1" t="n">
        <v>0.377570937475295</v>
      </c>
      <c r="K53" s="1" t="n">
        <v>-0.0337792336376526</v>
      </c>
      <c r="L53" s="1" t="n">
        <v>0.101609382612718</v>
      </c>
      <c r="M53" s="21" t="n">
        <v>0.393</v>
      </c>
    </row>
    <row r="54" customFormat="false" ht="15.75" hidden="false" customHeight="false" outlineLevel="0" collapsed="false">
      <c r="A54" s="16"/>
      <c r="B54" s="1"/>
      <c r="C54" s="3" t="s">
        <v>103</v>
      </c>
      <c r="D54" s="3" t="n">
        <v>30</v>
      </c>
      <c r="E54" s="3" t="n">
        <v>-0.250993844341091</v>
      </c>
      <c r="F54" s="3" t="n">
        <v>0.218763173113731</v>
      </c>
      <c r="G54" s="3" t="n">
        <v>0.778027160814041</v>
      </c>
      <c r="H54" s="3" t="n">
        <v>0.521519357227475</v>
      </c>
      <c r="I54" s="3" t="n">
        <v>1.16069759362801</v>
      </c>
      <c r="J54" s="1"/>
      <c r="K54" s="1"/>
      <c r="L54" s="1"/>
      <c r="M54" s="21"/>
    </row>
    <row r="55" customFormat="false" ht="15.75" hidden="false" customHeight="false" outlineLevel="0" collapsed="false">
      <c r="A55" s="16"/>
      <c r="B55" s="1"/>
      <c r="C55" s="3" t="s">
        <v>104</v>
      </c>
      <c r="D55" s="3" t="n">
        <v>30</v>
      </c>
      <c r="E55" s="3" t="n">
        <v>-0.28751475126001</v>
      </c>
      <c r="F55" s="3" t="n">
        <v>0.047786937233053</v>
      </c>
      <c r="G55" s="3" t="n">
        <v>0.750125501393057</v>
      </c>
      <c r="H55" s="3" t="n">
        <v>0.564264608356776</v>
      </c>
      <c r="I55" s="3" t="n">
        <v>0.997206380670973</v>
      </c>
      <c r="J55" s="1"/>
      <c r="K55" s="1"/>
      <c r="L55" s="1"/>
      <c r="M55" s="21"/>
    </row>
    <row r="56" customFormat="false" ht="15.75" hidden="false" customHeight="false" outlineLevel="0" collapsed="false">
      <c r="A56" s="16"/>
      <c r="B56" s="1"/>
      <c r="C56" s="3" t="s">
        <v>105</v>
      </c>
      <c r="D56" s="3" t="n">
        <v>30</v>
      </c>
      <c r="E56" s="3" t="n">
        <v>0.136842884087695</v>
      </c>
      <c r="F56" s="3" t="n">
        <v>0.760221308268223</v>
      </c>
      <c r="G56" s="3" t="n">
        <v>1.14664797772381</v>
      </c>
      <c r="H56" s="3" t="n">
        <v>0.480109445018966</v>
      </c>
      <c r="I56" s="3" t="n">
        <v>2.7385455513506</v>
      </c>
      <c r="J56" s="1"/>
      <c r="K56" s="1"/>
      <c r="L56" s="1"/>
      <c r="M56" s="21"/>
    </row>
    <row r="57" customFormat="false" ht="15.75" hidden="false" customHeight="false" outlineLevel="0" collapsed="false">
      <c r="A57" s="16"/>
      <c r="B57" s="1"/>
      <c r="C57" s="3" t="s">
        <v>106</v>
      </c>
      <c r="D57" s="3" t="n">
        <v>30</v>
      </c>
      <c r="E57" s="3" t="n">
        <v>0.136842884087695</v>
      </c>
      <c r="F57" s="3" t="n">
        <v>0.73274015962311</v>
      </c>
      <c r="G57" s="3" t="n">
        <v>1.14664797772381</v>
      </c>
      <c r="H57" s="3" t="n">
        <v>0.526735781055273</v>
      </c>
      <c r="I57" s="3" t="n">
        <v>2.49613113843148</v>
      </c>
      <c r="J57" s="1"/>
      <c r="K57" s="1"/>
      <c r="L57" s="1"/>
      <c r="M57" s="21"/>
    </row>
    <row r="58" customFormat="false" ht="15.75" hidden="false" customHeight="false" outlineLevel="0" collapsed="false">
      <c r="A58" s="16" t="s">
        <v>136</v>
      </c>
      <c r="B58" s="1"/>
      <c r="C58" s="3" t="s">
        <v>102</v>
      </c>
      <c r="D58" s="3" t="n">
        <v>18</v>
      </c>
      <c r="E58" s="3" t="n">
        <v>-0.196784330384403</v>
      </c>
      <c r="F58" s="3" t="n">
        <v>0.538385484664502</v>
      </c>
      <c r="G58" s="3" t="n">
        <v>0.821367758280427</v>
      </c>
      <c r="H58" s="3" t="n">
        <v>0.444760936416986</v>
      </c>
      <c r="I58" s="3" t="n">
        <v>1.51687106286263</v>
      </c>
      <c r="J58" s="1" t="n">
        <v>0.928858961891014</v>
      </c>
      <c r="K58" s="1" t="n">
        <v>-0.0132893214256148</v>
      </c>
      <c r="L58" s="1" t="n">
        <v>0.610249829939823</v>
      </c>
      <c r="M58" s="21" t="n">
        <v>0.934</v>
      </c>
    </row>
    <row r="59" customFormat="false" ht="15.75" hidden="false" customHeight="false" outlineLevel="0" collapsed="false">
      <c r="A59" s="16"/>
      <c r="B59" s="1"/>
      <c r="C59" s="3" t="s">
        <v>103</v>
      </c>
      <c r="D59" s="3" t="n">
        <v>18</v>
      </c>
      <c r="E59" s="3" t="n">
        <v>-0.344533574417946</v>
      </c>
      <c r="F59" s="3" t="n">
        <v>0.0997197660259999</v>
      </c>
      <c r="G59" s="3" t="n">
        <v>0.708550762608036</v>
      </c>
      <c r="H59" s="3" t="n">
        <v>0.470133301445831</v>
      </c>
      <c r="I59" s="3" t="n">
        <v>1.06787624201149</v>
      </c>
      <c r="J59" s="1"/>
      <c r="K59" s="1"/>
      <c r="L59" s="1"/>
      <c r="M59" s="21"/>
    </row>
    <row r="60" customFormat="false" ht="15.75" hidden="false" customHeight="false" outlineLevel="0" collapsed="false">
      <c r="A60" s="16"/>
      <c r="B60" s="1"/>
      <c r="C60" s="3" t="s">
        <v>104</v>
      </c>
      <c r="D60" s="3" t="n">
        <v>18</v>
      </c>
      <c r="E60" s="3" t="n">
        <v>-0.337909245152789</v>
      </c>
      <c r="F60" s="3" t="n">
        <v>0.0300874314335659</v>
      </c>
      <c r="G60" s="3" t="n">
        <v>0.713260016764852</v>
      </c>
      <c r="H60" s="3" t="n">
        <v>0.525572511502792</v>
      </c>
      <c r="I60" s="3" t="n">
        <v>0.967972716192357</v>
      </c>
      <c r="J60" s="1"/>
      <c r="K60" s="1"/>
      <c r="L60" s="1"/>
      <c r="M60" s="21"/>
    </row>
    <row r="61" customFormat="false" ht="15.75" hidden="false" customHeight="false" outlineLevel="0" collapsed="false">
      <c r="A61" s="16"/>
      <c r="B61" s="1"/>
      <c r="C61" s="3" t="s">
        <v>105</v>
      </c>
      <c r="D61" s="3" t="n">
        <v>18</v>
      </c>
      <c r="E61" s="3" t="n">
        <v>-0.33730321862558</v>
      </c>
      <c r="F61" s="3" t="n">
        <v>0.349500790910929</v>
      </c>
      <c r="G61" s="3" t="n">
        <v>0.713692402261116</v>
      </c>
      <c r="H61" s="3" t="n">
        <v>0.358982036053872</v>
      </c>
      <c r="I61" s="3" t="n">
        <v>1.41889229512533</v>
      </c>
      <c r="J61" s="1"/>
      <c r="K61" s="1"/>
      <c r="L61" s="1"/>
      <c r="M61" s="21"/>
    </row>
    <row r="62" customFormat="false" ht="15.75" hidden="false" customHeight="false" outlineLevel="0" collapsed="false">
      <c r="A62" s="16"/>
      <c r="B62" s="1"/>
      <c r="C62" s="3" t="s">
        <v>106</v>
      </c>
      <c r="D62" s="3" t="n">
        <v>18</v>
      </c>
      <c r="E62" s="3" t="n">
        <v>-0.343224097977778</v>
      </c>
      <c r="F62" s="3" t="n">
        <v>0.337151314132849</v>
      </c>
      <c r="G62" s="3" t="n">
        <v>0.709479200889694</v>
      </c>
      <c r="H62" s="3" t="n">
        <v>0.35903953063968</v>
      </c>
      <c r="I62" s="3" t="n">
        <v>1.40196466834243</v>
      </c>
      <c r="J62" s="1"/>
      <c r="K62" s="1"/>
      <c r="L62" s="1"/>
      <c r="M62" s="21"/>
    </row>
    <row r="63" customFormat="false" ht="15.75" hidden="false" customHeight="false" outlineLevel="0" collapsed="false">
      <c r="A63" s="16" t="s">
        <v>137</v>
      </c>
      <c r="B63" s="1"/>
      <c r="C63" s="3" t="s">
        <v>102</v>
      </c>
      <c r="D63" s="3" t="n">
        <v>18</v>
      </c>
      <c r="E63" s="3" t="n">
        <v>-0.292027965115192</v>
      </c>
      <c r="F63" s="3" t="n">
        <v>0.331673813275263</v>
      </c>
      <c r="G63" s="3" t="n">
        <v>0.746747652797229</v>
      </c>
      <c r="H63" s="3" t="n">
        <v>0.421570876866651</v>
      </c>
      <c r="I63" s="3" t="n">
        <v>1.32274805390449</v>
      </c>
      <c r="J63" s="1" t="n">
        <v>0.946105452104263</v>
      </c>
      <c r="K63" s="1" t="n">
        <v>0.00190870969969565</v>
      </c>
      <c r="L63" s="1" t="n">
        <v>0.944534015228109</v>
      </c>
      <c r="M63" s="21" t="n">
        <v>0.951</v>
      </c>
    </row>
    <row r="64" customFormat="false" ht="15.75" hidden="false" customHeight="false" outlineLevel="0" collapsed="false">
      <c r="A64" s="16"/>
      <c r="B64" s="1"/>
      <c r="C64" s="3" t="s">
        <v>103</v>
      </c>
      <c r="D64" s="3" t="n">
        <v>18</v>
      </c>
      <c r="E64" s="3" t="n">
        <v>-0.309413068122482</v>
      </c>
      <c r="F64" s="3" t="n">
        <v>0.0852805000061466</v>
      </c>
      <c r="G64" s="3" t="n">
        <v>0.7338775659803</v>
      </c>
      <c r="H64" s="3" t="n">
        <v>0.515907051084866</v>
      </c>
      <c r="I64" s="3" t="n">
        <v>1.04394053292475</v>
      </c>
      <c r="J64" s="1"/>
      <c r="K64" s="1"/>
      <c r="L64" s="1"/>
      <c r="M64" s="21"/>
    </row>
    <row r="65" customFormat="false" ht="15.75" hidden="false" customHeight="false" outlineLevel="0" collapsed="false">
      <c r="A65" s="16"/>
      <c r="B65" s="1"/>
      <c r="C65" s="3" t="s">
        <v>104</v>
      </c>
      <c r="D65" s="3" t="n">
        <v>18</v>
      </c>
      <c r="E65" s="3" t="n">
        <v>-0.273927445105612</v>
      </c>
      <c r="F65" s="3" t="n">
        <v>0.0497756710747048</v>
      </c>
      <c r="G65" s="3" t="n">
        <v>0.760387243075626</v>
      </c>
      <c r="H65" s="3" t="n">
        <v>0.578341095323208</v>
      </c>
      <c r="I65" s="3" t="n">
        <v>0.999736598536245</v>
      </c>
      <c r="J65" s="1"/>
      <c r="K65" s="1"/>
      <c r="L65" s="1"/>
      <c r="M65" s="21"/>
    </row>
    <row r="66" customFormat="false" ht="15.75" hidden="false" customHeight="false" outlineLevel="0" collapsed="false">
      <c r="A66" s="16"/>
      <c r="B66" s="1"/>
      <c r="C66" s="3" t="s">
        <v>105</v>
      </c>
      <c r="D66" s="3" t="n">
        <v>18</v>
      </c>
      <c r="E66" s="3" t="n">
        <v>-0.331726992829849</v>
      </c>
      <c r="F66" s="3" t="n">
        <v>0.311949228104786</v>
      </c>
      <c r="G66" s="3" t="n">
        <v>0.71768322877872</v>
      </c>
      <c r="H66" s="3" t="n">
        <v>0.384569247585621</v>
      </c>
      <c r="I66" s="3" t="n">
        <v>1.33934062617831</v>
      </c>
      <c r="J66" s="1"/>
      <c r="K66" s="1"/>
      <c r="L66" s="1"/>
      <c r="M66" s="21"/>
    </row>
    <row r="67" customFormat="false" ht="15.75" hidden="false" customHeight="false" outlineLevel="0" collapsed="false">
      <c r="A67" s="16"/>
      <c r="B67" s="1"/>
      <c r="C67" s="3" t="s">
        <v>106</v>
      </c>
      <c r="D67" s="3" t="n">
        <v>18</v>
      </c>
      <c r="E67" s="3" t="n">
        <v>-0.337431964483919</v>
      </c>
      <c r="F67" s="3" t="n">
        <v>0.280937607825919</v>
      </c>
      <c r="G67" s="3" t="n">
        <v>0.713600523234846</v>
      </c>
      <c r="H67" s="3" t="n">
        <v>0.394034409601557</v>
      </c>
      <c r="I67" s="3" t="n">
        <v>1.29233816730871</v>
      </c>
      <c r="J67" s="1"/>
      <c r="K67" s="1"/>
      <c r="L67" s="1"/>
      <c r="M67" s="21"/>
    </row>
    <row r="68" customFormat="false" ht="15.75" hidden="false" customHeight="false" outlineLevel="0" collapsed="false">
      <c r="A68" s="16" t="s">
        <v>138</v>
      </c>
      <c r="B68" s="1"/>
      <c r="C68" s="3" t="s">
        <v>102</v>
      </c>
      <c r="D68" s="3" t="n">
        <v>13</v>
      </c>
      <c r="E68" s="3" t="n">
        <v>0.788656615678926</v>
      </c>
      <c r="F68" s="3" t="n">
        <v>0.392564170103366</v>
      </c>
      <c r="G68" s="3" t="n">
        <v>2.20043840536809</v>
      </c>
      <c r="H68" s="3" t="n">
        <v>0.387380730768806</v>
      </c>
      <c r="I68" s="3" t="n">
        <v>12.4991482312748</v>
      </c>
      <c r="J68" s="1" t="n">
        <v>0.295111725622083</v>
      </c>
      <c r="K68" s="1" t="n">
        <v>0.002886730632181</v>
      </c>
      <c r="L68" s="1" t="n">
        <v>0.943494937733985</v>
      </c>
      <c r="M68" s="21" t="n">
        <v>0.328</v>
      </c>
    </row>
    <row r="69" customFormat="false" ht="15.75" hidden="false" customHeight="false" outlineLevel="0" collapsed="false">
      <c r="A69" s="16"/>
      <c r="B69" s="1"/>
      <c r="C69" s="3" t="s">
        <v>103</v>
      </c>
      <c r="D69" s="3" t="n">
        <v>13</v>
      </c>
      <c r="E69" s="3" t="n">
        <v>0.78655905810827</v>
      </c>
      <c r="F69" s="3" t="n">
        <v>0.0333409948280394</v>
      </c>
      <c r="G69" s="3" t="n">
        <v>2.19582769643636</v>
      </c>
      <c r="H69" s="3" t="n">
        <v>1.06404821867401</v>
      </c>
      <c r="I69" s="3" t="n">
        <v>4.53142929786173</v>
      </c>
      <c r="J69" s="1"/>
      <c r="K69" s="1"/>
      <c r="L69" s="1"/>
      <c r="M69" s="21"/>
    </row>
    <row r="70" customFormat="false" ht="15.75" hidden="false" customHeight="false" outlineLevel="0" collapsed="false">
      <c r="A70" s="16"/>
      <c r="B70" s="1"/>
      <c r="C70" s="3" t="s">
        <v>104</v>
      </c>
      <c r="D70" s="3" t="n">
        <v>13</v>
      </c>
      <c r="E70" s="3" t="n">
        <v>0.849572476932424</v>
      </c>
      <c r="F70" s="3" t="n">
        <v>0.00167494434702405</v>
      </c>
      <c r="G70" s="3" t="n">
        <v>2.33864681271196</v>
      </c>
      <c r="H70" s="3" t="n">
        <v>1.37670513988392</v>
      </c>
      <c r="I70" s="3" t="n">
        <v>3.97272353836708</v>
      </c>
      <c r="J70" s="1"/>
      <c r="K70" s="1"/>
      <c r="L70" s="1"/>
      <c r="M70" s="21"/>
    </row>
    <row r="71" customFormat="false" ht="15.75" hidden="false" customHeight="false" outlineLevel="0" collapsed="false">
      <c r="A71" s="16"/>
      <c r="B71" s="1"/>
      <c r="C71" s="3" t="s">
        <v>105</v>
      </c>
      <c r="D71" s="3" t="n">
        <v>13</v>
      </c>
      <c r="E71" s="3" t="n">
        <v>1.40602822617621</v>
      </c>
      <c r="F71" s="3" t="n">
        <v>0.0441267519192193</v>
      </c>
      <c r="G71" s="3" t="n">
        <v>4.07971945970677</v>
      </c>
      <c r="H71" s="3" t="n">
        <v>1.19761573094868</v>
      </c>
      <c r="I71" s="3" t="n">
        <v>13.8977056160791</v>
      </c>
      <c r="J71" s="1"/>
      <c r="K71" s="1"/>
      <c r="L71" s="1"/>
      <c r="M71" s="21"/>
    </row>
    <row r="72" customFormat="false" ht="15.75" hidden="false" customHeight="false" outlineLevel="0" collapsed="false">
      <c r="A72" s="16"/>
      <c r="B72" s="1"/>
      <c r="C72" s="3" t="s">
        <v>106</v>
      </c>
      <c r="D72" s="3" t="n">
        <v>13</v>
      </c>
      <c r="E72" s="3" t="n">
        <v>1.34298377688109</v>
      </c>
      <c r="F72" s="3" t="n">
        <v>0.0594366214311481</v>
      </c>
      <c r="G72" s="3" t="n">
        <v>3.83045569633451</v>
      </c>
      <c r="H72" s="3" t="n">
        <v>1.08172119163486</v>
      </c>
      <c r="I72" s="3" t="n">
        <v>13.5639302946504</v>
      </c>
      <c r="J72" s="1"/>
      <c r="K72" s="1"/>
      <c r="L72" s="1"/>
      <c r="M72" s="21"/>
    </row>
    <row r="73" customFormat="false" ht="15.75" hidden="false" customHeight="false" outlineLevel="0" collapsed="false">
      <c r="A73" s="16" t="s">
        <v>139</v>
      </c>
      <c r="B73" s="1"/>
      <c r="C73" s="3" t="s">
        <v>102</v>
      </c>
      <c r="D73" s="3" t="n">
        <v>15</v>
      </c>
      <c r="E73" s="3" t="n">
        <v>-0.139458631010358</v>
      </c>
      <c r="F73" s="3" t="n">
        <v>0.588630878857099</v>
      </c>
      <c r="G73" s="3" t="n">
        <v>0.869829006407255</v>
      </c>
      <c r="H73" s="3" t="n">
        <v>0.531325645318122</v>
      </c>
      <c r="I73" s="3" t="n">
        <v>1.42399017825392</v>
      </c>
      <c r="J73" s="1" t="n">
        <v>0.689750453701073</v>
      </c>
      <c r="K73" s="1" t="n">
        <v>-0.0114986265329137</v>
      </c>
      <c r="L73" s="1" t="n">
        <v>0.70224162608649</v>
      </c>
      <c r="M73" s="21" t="n">
        <v>0.71</v>
      </c>
    </row>
    <row r="74" customFormat="false" ht="15.75" hidden="false" customHeight="false" outlineLevel="0" collapsed="false">
      <c r="A74" s="16"/>
      <c r="B74" s="1"/>
      <c r="C74" s="3" t="s">
        <v>103</v>
      </c>
      <c r="D74" s="3" t="n">
        <v>15</v>
      </c>
      <c r="E74" s="3" t="n">
        <v>-0.187548376387781</v>
      </c>
      <c r="F74" s="3" t="n">
        <v>0.216674889836976</v>
      </c>
      <c r="G74" s="3" t="n">
        <v>0.82898901371636</v>
      </c>
      <c r="H74" s="3" t="n">
        <v>0.615638562175978</v>
      </c>
      <c r="I74" s="3" t="n">
        <v>1.11627637884383</v>
      </c>
      <c r="J74" s="1"/>
      <c r="K74" s="1"/>
      <c r="L74" s="1"/>
      <c r="M74" s="21"/>
    </row>
    <row r="75" customFormat="false" ht="15.75" hidden="false" customHeight="false" outlineLevel="0" collapsed="false">
      <c r="A75" s="16"/>
      <c r="B75" s="1"/>
      <c r="C75" s="3" t="s">
        <v>104</v>
      </c>
      <c r="D75" s="3" t="n">
        <v>15</v>
      </c>
      <c r="E75" s="3" t="n">
        <v>-0.227296739710447</v>
      </c>
      <c r="F75" s="3" t="n">
        <v>0.0440341796111388</v>
      </c>
      <c r="G75" s="3" t="n">
        <v>0.796684339330696</v>
      </c>
      <c r="H75" s="3" t="n">
        <v>0.638569406075863</v>
      </c>
      <c r="I75" s="3" t="n">
        <v>0.9939498048226</v>
      </c>
      <c r="J75" s="1"/>
      <c r="K75" s="1"/>
      <c r="L75" s="1"/>
      <c r="M75" s="21"/>
    </row>
    <row r="76" customFormat="false" ht="15.75" hidden="false" customHeight="false" outlineLevel="0" collapsed="false">
      <c r="A76" s="16"/>
      <c r="B76" s="1"/>
      <c r="C76" s="3" t="s">
        <v>105</v>
      </c>
      <c r="D76" s="3" t="n">
        <v>15</v>
      </c>
      <c r="E76" s="3" t="n">
        <v>-0.322328911417036</v>
      </c>
      <c r="F76" s="3" t="n">
        <v>0.280851502495928</v>
      </c>
      <c r="G76" s="3" t="n">
        <v>0.724459868016812</v>
      </c>
      <c r="H76" s="3" t="n">
        <v>0.412492262767311</v>
      </c>
      <c r="I76" s="3" t="n">
        <v>1.27236835145924</v>
      </c>
      <c r="J76" s="1"/>
      <c r="K76" s="1"/>
      <c r="L76" s="1"/>
      <c r="M76" s="21"/>
    </row>
    <row r="77" customFormat="false" ht="15.75" hidden="false" customHeight="false" outlineLevel="0" collapsed="false">
      <c r="A77" s="16"/>
      <c r="B77" s="1"/>
      <c r="C77" s="3" t="s">
        <v>106</v>
      </c>
      <c r="D77" s="3" t="n">
        <v>15</v>
      </c>
      <c r="E77" s="3" t="n">
        <v>-0.155829039266223</v>
      </c>
      <c r="F77" s="3" t="n">
        <v>0.579225714916287</v>
      </c>
      <c r="G77" s="3" t="n">
        <v>0.855705469901666</v>
      </c>
      <c r="H77" s="3" t="n">
        <v>0.499659951631863</v>
      </c>
      <c r="I77" s="3" t="n">
        <v>1.46546035724536</v>
      </c>
      <c r="J77" s="1"/>
      <c r="K77" s="1"/>
      <c r="L77" s="1"/>
      <c r="M77" s="21"/>
    </row>
    <row r="78" customFormat="false" ht="15.75" hidden="false" customHeight="false" outlineLevel="0" collapsed="false">
      <c r="A78" s="16" t="s">
        <v>140</v>
      </c>
      <c r="B78" s="1"/>
      <c r="C78" s="3" t="s">
        <v>102</v>
      </c>
      <c r="D78" s="3" t="n">
        <v>18</v>
      </c>
      <c r="E78" s="3" t="n">
        <v>0.989257662437884</v>
      </c>
      <c r="F78" s="3" t="n">
        <v>0.201805919322868</v>
      </c>
      <c r="G78" s="3" t="n">
        <v>2.68923740925116</v>
      </c>
      <c r="H78" s="3" t="n">
        <v>0.626650947759539</v>
      </c>
      <c r="I78" s="3" t="n">
        <v>11.5407115702488</v>
      </c>
      <c r="J78" s="1" t="n">
        <v>0.202177053524894</v>
      </c>
      <c r="K78" s="1" t="n">
        <v>-0.0145425186982252</v>
      </c>
      <c r="L78" s="1" t="n">
        <v>0.670465238691411</v>
      </c>
      <c r="M78" s="21" t="n">
        <v>0.219</v>
      </c>
    </row>
    <row r="79" customFormat="false" ht="15.75" hidden="false" customHeight="false" outlineLevel="0" collapsed="false">
      <c r="A79" s="16"/>
      <c r="B79" s="1"/>
      <c r="C79" s="3" t="s">
        <v>103</v>
      </c>
      <c r="D79" s="3" t="n">
        <v>18</v>
      </c>
      <c r="E79" s="3" t="n">
        <v>0.853446557265264</v>
      </c>
      <c r="F79" s="3" t="n">
        <v>0.0311321740421111</v>
      </c>
      <c r="G79" s="3" t="n">
        <v>2.34772449080811</v>
      </c>
      <c r="H79" s="3" t="n">
        <v>1.08043374717339</v>
      </c>
      <c r="I79" s="3" t="n">
        <v>5.1014791968134</v>
      </c>
      <c r="J79" s="1"/>
      <c r="K79" s="1"/>
      <c r="L79" s="1"/>
      <c r="M79" s="21"/>
    </row>
    <row r="80" customFormat="false" ht="15.75" hidden="false" customHeight="false" outlineLevel="0" collapsed="false">
      <c r="A80" s="16"/>
      <c r="B80" s="1"/>
      <c r="C80" s="3" t="s">
        <v>104</v>
      </c>
      <c r="D80" s="3" t="n">
        <v>18</v>
      </c>
      <c r="E80" s="3" t="n">
        <v>0.69811218815118</v>
      </c>
      <c r="F80" s="3" t="n">
        <v>0.024496755779515</v>
      </c>
      <c r="G80" s="3" t="n">
        <v>2.00995470733151</v>
      </c>
      <c r="H80" s="3" t="n">
        <v>1.09392860526128</v>
      </c>
      <c r="I80" s="3" t="n">
        <v>3.693036187274</v>
      </c>
      <c r="J80" s="1"/>
      <c r="K80" s="1"/>
      <c r="L80" s="1"/>
      <c r="M80" s="21"/>
    </row>
    <row r="81" customFormat="false" ht="15.75" hidden="false" customHeight="false" outlineLevel="0" collapsed="false">
      <c r="A81" s="16"/>
      <c r="B81" s="1"/>
      <c r="C81" s="3" t="s">
        <v>105</v>
      </c>
      <c r="D81" s="3" t="n">
        <v>18</v>
      </c>
      <c r="E81" s="3" t="n">
        <v>1.41737810402584</v>
      </c>
      <c r="F81" s="3" t="n">
        <v>0.0776171956767856</v>
      </c>
      <c r="G81" s="3" t="n">
        <v>4.12628754838803</v>
      </c>
      <c r="H81" s="3" t="n">
        <v>0.940132041410708</v>
      </c>
      <c r="I81" s="3" t="n">
        <v>18.1104868061229</v>
      </c>
      <c r="J81" s="1"/>
      <c r="K81" s="1"/>
      <c r="L81" s="1"/>
      <c r="M81" s="21"/>
    </row>
    <row r="82" customFormat="false" ht="15.75" hidden="false" customHeight="false" outlineLevel="0" collapsed="false">
      <c r="A82" s="16"/>
      <c r="B82" s="1"/>
      <c r="C82" s="3" t="s">
        <v>106</v>
      </c>
      <c r="D82" s="3" t="n">
        <v>18</v>
      </c>
      <c r="E82" s="3" t="n">
        <v>1.36758377708205</v>
      </c>
      <c r="F82" s="3" t="n">
        <v>0.066344744209685</v>
      </c>
      <c r="G82" s="3" t="n">
        <v>3.92585348923408</v>
      </c>
      <c r="H82" s="3" t="n">
        <v>1.00140898402603</v>
      </c>
      <c r="I82" s="3" t="n">
        <v>15.3906404523836</v>
      </c>
      <c r="J82" s="1"/>
      <c r="K82" s="1"/>
      <c r="L82" s="1"/>
      <c r="M82" s="21"/>
    </row>
    <row r="83" customFormat="false" ht="15.75" hidden="false" customHeight="false" outlineLevel="0" collapsed="false">
      <c r="A83" s="16" t="s">
        <v>141</v>
      </c>
      <c r="B83" s="1"/>
      <c r="C83" s="3" t="s">
        <v>102</v>
      </c>
      <c r="D83" s="3" t="n">
        <v>14</v>
      </c>
      <c r="E83" s="3" t="n">
        <v>0.58304612826239</v>
      </c>
      <c r="F83" s="3" t="n">
        <v>0.409107764669422</v>
      </c>
      <c r="G83" s="3" t="n">
        <v>1.79148722754542</v>
      </c>
      <c r="H83" s="3" t="n">
        <v>0.470965345881899</v>
      </c>
      <c r="I83" s="3" t="n">
        <v>6.81457035962721</v>
      </c>
      <c r="J83" s="1" t="n">
        <v>0.338786277305725</v>
      </c>
      <c r="K83" s="1" t="n">
        <v>0.00244436841029583</v>
      </c>
      <c r="L83" s="1" t="n">
        <v>0.940834486589133</v>
      </c>
      <c r="M83" s="21" t="n">
        <v>0.355</v>
      </c>
    </row>
    <row r="84" customFormat="false" ht="15.75" hidden="false" customHeight="false" outlineLevel="0" collapsed="false">
      <c r="A84" s="16"/>
      <c r="B84" s="1"/>
      <c r="C84" s="3" t="s">
        <v>103</v>
      </c>
      <c r="D84" s="3" t="n">
        <v>14</v>
      </c>
      <c r="E84" s="3" t="n">
        <v>0.625346073574029</v>
      </c>
      <c r="F84" s="3" t="n">
        <v>0.0744531321969862</v>
      </c>
      <c r="G84" s="3" t="n">
        <v>1.86889261987781</v>
      </c>
      <c r="H84" s="3" t="n">
        <v>0.94010550765033</v>
      </c>
      <c r="I84" s="3" t="n">
        <v>3.7152847166734</v>
      </c>
      <c r="J84" s="1"/>
      <c r="K84" s="1"/>
      <c r="L84" s="1"/>
      <c r="M84" s="21"/>
    </row>
    <row r="85" customFormat="false" ht="15.75" hidden="false" customHeight="false" outlineLevel="0" collapsed="false">
      <c r="A85" s="16"/>
      <c r="B85" s="1"/>
      <c r="C85" s="3" t="s">
        <v>104</v>
      </c>
      <c r="D85" s="3" t="n">
        <v>14</v>
      </c>
      <c r="E85" s="3" t="n">
        <v>0.630222814976053</v>
      </c>
      <c r="F85" s="3" t="n">
        <v>0.0182453626223867</v>
      </c>
      <c r="G85" s="3" t="n">
        <v>1.87802898563247</v>
      </c>
      <c r="H85" s="3" t="n">
        <v>1.11287930257581</v>
      </c>
      <c r="I85" s="3" t="n">
        <v>3.1692501268667</v>
      </c>
      <c r="J85" s="1"/>
      <c r="K85" s="1"/>
      <c r="L85" s="1"/>
      <c r="M85" s="21"/>
    </row>
    <row r="86" customFormat="false" ht="15.75" hidden="false" customHeight="false" outlineLevel="0" collapsed="false">
      <c r="A86" s="16"/>
      <c r="B86" s="1"/>
      <c r="C86" s="3" t="s">
        <v>105</v>
      </c>
      <c r="D86" s="3" t="n">
        <v>14</v>
      </c>
      <c r="E86" s="3" t="n">
        <v>0.960543522143429</v>
      </c>
      <c r="F86" s="3" t="n">
        <v>0.212385074156946</v>
      </c>
      <c r="G86" s="3" t="n">
        <v>2.61311637412712</v>
      </c>
      <c r="H86" s="3" t="n">
        <v>0.621898053733731</v>
      </c>
      <c r="I86" s="3" t="n">
        <v>10.9798979812451</v>
      </c>
      <c r="J86" s="1"/>
      <c r="K86" s="1"/>
      <c r="L86" s="1"/>
      <c r="M86" s="21"/>
    </row>
    <row r="87" customFormat="false" ht="15.75" hidden="false" customHeight="false" outlineLevel="0" collapsed="false">
      <c r="A87" s="16"/>
      <c r="B87" s="1"/>
      <c r="C87" s="3" t="s">
        <v>106</v>
      </c>
      <c r="D87" s="3" t="n">
        <v>14</v>
      </c>
      <c r="E87" s="3" t="n">
        <v>0.94825746494249</v>
      </c>
      <c r="F87" s="3" t="n">
        <v>0.163056238850884</v>
      </c>
      <c r="G87" s="3" t="n">
        <v>2.58120789296789</v>
      </c>
      <c r="H87" s="3" t="n">
        <v>0.73439792443464</v>
      </c>
      <c r="I87" s="3" t="n">
        <v>9.07223994655055</v>
      </c>
      <c r="J87" s="1"/>
      <c r="K87" s="1"/>
      <c r="L87" s="1"/>
      <c r="M87" s="21"/>
    </row>
    <row r="88" customFormat="false" ht="15.75" hidden="false" customHeight="false" outlineLevel="0" collapsed="false">
      <c r="A88" s="16" t="s">
        <v>142</v>
      </c>
      <c r="B88" s="1"/>
      <c r="C88" s="3" t="s">
        <v>102</v>
      </c>
      <c r="D88" s="3" t="n">
        <v>27</v>
      </c>
      <c r="E88" s="3" t="n">
        <v>0.445200030949235</v>
      </c>
      <c r="F88" s="3" t="n">
        <v>0.0369479462599736</v>
      </c>
      <c r="G88" s="3" t="n">
        <v>1.56080237338936</v>
      </c>
      <c r="H88" s="3" t="n">
        <v>1.05053608332381</v>
      </c>
      <c r="I88" s="3" t="n">
        <v>2.31891515907785</v>
      </c>
      <c r="J88" s="1" t="n">
        <v>0.435273903441575</v>
      </c>
      <c r="K88" s="1" t="n">
        <v>-0.0197994714243132</v>
      </c>
      <c r="L88" s="1" t="n">
        <v>0.37785740533949</v>
      </c>
      <c r="M88" s="21" t="n">
        <v>0.483</v>
      </c>
    </row>
    <row r="89" customFormat="false" ht="15.75" hidden="false" customHeight="false" outlineLevel="0" collapsed="false">
      <c r="A89" s="16"/>
      <c r="B89" s="1"/>
      <c r="C89" s="3" t="s">
        <v>103</v>
      </c>
      <c r="D89" s="3" t="n">
        <v>27</v>
      </c>
      <c r="E89" s="3" t="n">
        <v>0.238022346758621</v>
      </c>
      <c r="F89" s="3" t="n">
        <v>0.0908613224346813</v>
      </c>
      <c r="G89" s="3" t="n">
        <v>1.26873754467979</v>
      </c>
      <c r="H89" s="3" t="n">
        <v>0.962823719582408</v>
      </c>
      <c r="I89" s="3" t="n">
        <v>1.67184804917171</v>
      </c>
      <c r="J89" s="1"/>
      <c r="K89" s="1"/>
      <c r="L89" s="1"/>
      <c r="M89" s="21"/>
    </row>
    <row r="90" customFormat="false" ht="15.75" hidden="false" customHeight="false" outlineLevel="0" collapsed="false">
      <c r="A90" s="16"/>
      <c r="B90" s="1"/>
      <c r="C90" s="3" t="s">
        <v>104</v>
      </c>
      <c r="D90" s="3" t="n">
        <v>27</v>
      </c>
      <c r="E90" s="3" t="n">
        <v>0.287819643840367</v>
      </c>
      <c r="F90" s="3" t="n">
        <v>0.00399246223538632</v>
      </c>
      <c r="G90" s="3" t="n">
        <v>1.33351677446928</v>
      </c>
      <c r="H90" s="3" t="n">
        <v>1.09620891760385</v>
      </c>
      <c r="I90" s="3" t="n">
        <v>1.62219715533605</v>
      </c>
      <c r="J90" s="1"/>
      <c r="K90" s="1"/>
      <c r="L90" s="1"/>
      <c r="M90" s="21"/>
    </row>
    <row r="91" customFormat="false" ht="15.75" hidden="false" customHeight="false" outlineLevel="0" collapsed="false">
      <c r="A91" s="16"/>
      <c r="B91" s="1"/>
      <c r="C91" s="3" t="s">
        <v>105</v>
      </c>
      <c r="D91" s="3" t="n">
        <v>27</v>
      </c>
      <c r="E91" s="3" t="n">
        <v>0.0525337541445829</v>
      </c>
      <c r="F91" s="3" t="n">
        <v>0.866649082074576</v>
      </c>
      <c r="G91" s="3" t="n">
        <v>1.05393813625838</v>
      </c>
      <c r="H91" s="3" t="n">
        <v>0.574283792297007</v>
      </c>
      <c r="I91" s="3" t="n">
        <v>1.93421024580354</v>
      </c>
      <c r="J91" s="1"/>
      <c r="K91" s="1"/>
      <c r="L91" s="1"/>
      <c r="M91" s="21"/>
    </row>
    <row r="92" customFormat="false" ht="15.75" hidden="false" customHeight="false" outlineLevel="0" collapsed="false">
      <c r="A92" s="16"/>
      <c r="B92" s="1"/>
      <c r="C92" s="3" t="s">
        <v>106</v>
      </c>
      <c r="D92" s="3" t="n">
        <v>27</v>
      </c>
      <c r="E92" s="3" t="n">
        <v>0.0460635854476592</v>
      </c>
      <c r="F92" s="3" t="n">
        <v>0.873623738798682</v>
      </c>
      <c r="G92" s="3" t="n">
        <v>1.04714099176885</v>
      </c>
      <c r="H92" s="3" t="n">
        <v>0.596909146913848</v>
      </c>
      <c r="I92" s="3" t="n">
        <v>1.83697010225396</v>
      </c>
      <c r="J92" s="1"/>
      <c r="K92" s="1"/>
      <c r="L92" s="1"/>
      <c r="M92" s="21"/>
    </row>
    <row r="93" customFormat="false" ht="15.75" hidden="false" customHeight="false" outlineLevel="0" collapsed="false">
      <c r="A93" s="16" t="s">
        <v>143</v>
      </c>
      <c r="B93" s="1"/>
      <c r="C93" s="3" t="s">
        <v>102</v>
      </c>
      <c r="D93" s="3" t="n">
        <v>16</v>
      </c>
      <c r="E93" s="3" t="n">
        <v>-0.492548425614782</v>
      </c>
      <c r="F93" s="3" t="n">
        <v>0.410070784921111</v>
      </c>
      <c r="G93" s="3" t="n">
        <v>0.611067149043187</v>
      </c>
      <c r="H93" s="3" t="n">
        <v>0.196044728088705</v>
      </c>
      <c r="I93" s="3" t="n">
        <v>1.90468299902874</v>
      </c>
      <c r="J93" s="1" t="n">
        <v>0.40827788178763</v>
      </c>
      <c r="K93" s="1" t="n">
        <v>-0.00644118002799232</v>
      </c>
      <c r="L93" s="1" t="n">
        <v>0.829387078455115</v>
      </c>
      <c r="M93" s="21" t="n">
        <v>0.427</v>
      </c>
    </row>
    <row r="94" customFormat="false" ht="15.75" hidden="false" customHeight="false" outlineLevel="0" collapsed="false">
      <c r="A94" s="16"/>
      <c r="B94" s="1"/>
      <c r="C94" s="3" t="s">
        <v>103</v>
      </c>
      <c r="D94" s="3" t="n">
        <v>16</v>
      </c>
      <c r="E94" s="3" t="n">
        <v>-0.325854598983842</v>
      </c>
      <c r="F94" s="3" t="n">
        <v>0.314846967532018</v>
      </c>
      <c r="G94" s="3" t="n">
        <v>0.721910146269813</v>
      </c>
      <c r="H94" s="3" t="n">
        <v>0.382400563936745</v>
      </c>
      <c r="I94" s="3" t="n">
        <v>1.3628490866282</v>
      </c>
      <c r="J94" s="1"/>
      <c r="K94" s="1"/>
      <c r="L94" s="1"/>
      <c r="M94" s="21"/>
    </row>
    <row r="95" customFormat="false" ht="15.75" hidden="false" customHeight="false" outlineLevel="0" collapsed="false">
      <c r="A95" s="16"/>
      <c r="B95" s="1"/>
      <c r="C95" s="3" t="s">
        <v>104</v>
      </c>
      <c r="D95" s="3" t="n">
        <v>16</v>
      </c>
      <c r="E95" s="3" t="n">
        <v>-0.6075093723006</v>
      </c>
      <c r="F95" s="3" t="n">
        <v>0.0118817756151988</v>
      </c>
      <c r="G95" s="3" t="n">
        <v>0.544705840463714</v>
      </c>
      <c r="H95" s="3" t="n">
        <v>0.339311638899793</v>
      </c>
      <c r="I95" s="3" t="n">
        <v>0.874430519381345</v>
      </c>
      <c r="J95" s="1"/>
      <c r="K95" s="1"/>
      <c r="L95" s="1"/>
      <c r="M95" s="21"/>
    </row>
    <row r="96" customFormat="false" ht="15.75" hidden="false" customHeight="false" outlineLevel="0" collapsed="false">
      <c r="A96" s="16"/>
      <c r="B96" s="1"/>
      <c r="C96" s="3" t="s">
        <v>105</v>
      </c>
      <c r="D96" s="3" t="n">
        <v>16</v>
      </c>
      <c r="E96" s="3" t="n">
        <v>-1.03930600765929</v>
      </c>
      <c r="F96" s="3" t="n">
        <v>0.106212585092553</v>
      </c>
      <c r="G96" s="3" t="n">
        <v>0.353700061936913</v>
      </c>
      <c r="H96" s="3" t="n">
        <v>0.108126519735545</v>
      </c>
      <c r="I96" s="3" t="n">
        <v>1.15701248981428</v>
      </c>
      <c r="J96" s="1"/>
      <c r="K96" s="1"/>
      <c r="L96" s="1"/>
      <c r="M96" s="21"/>
    </row>
    <row r="97" customFormat="false" ht="15.75" hidden="false" customHeight="false" outlineLevel="0" collapsed="false">
      <c r="A97" s="16"/>
      <c r="B97" s="1"/>
      <c r="C97" s="3" t="s">
        <v>106</v>
      </c>
      <c r="D97" s="3" t="n">
        <v>16</v>
      </c>
      <c r="E97" s="3" t="n">
        <v>-0.171267157434882</v>
      </c>
      <c r="F97" s="3" t="n">
        <v>0.78357794373363</v>
      </c>
      <c r="G97" s="3" t="n">
        <v>0.842596437496702</v>
      </c>
      <c r="H97" s="3" t="n">
        <v>0.253672944912241</v>
      </c>
      <c r="I97" s="3" t="n">
        <v>2.79875631485947</v>
      </c>
      <c r="J97" s="1"/>
      <c r="K97" s="1"/>
      <c r="L97" s="1"/>
      <c r="M97" s="21"/>
    </row>
    <row r="98" customFormat="false" ht="15.75" hidden="false" customHeight="false" outlineLevel="0" collapsed="false">
      <c r="A98" s="16" t="s">
        <v>144</v>
      </c>
      <c r="B98" s="1"/>
      <c r="C98" s="3" t="s">
        <v>102</v>
      </c>
      <c r="D98" s="3" t="n">
        <v>18</v>
      </c>
      <c r="E98" s="3" t="n">
        <v>-0.444274642981343</v>
      </c>
      <c r="F98" s="3" t="n">
        <v>0.405239786871747</v>
      </c>
      <c r="G98" s="3" t="n">
        <v>0.641289271041974</v>
      </c>
      <c r="H98" s="3" t="n">
        <v>0.231568862305583</v>
      </c>
      <c r="I98" s="3" t="n">
        <v>1.77593794372427</v>
      </c>
      <c r="J98" s="1" t="n">
        <v>0.591924188922907</v>
      </c>
      <c r="K98" s="1" t="n">
        <v>-0.000313447415479307</v>
      </c>
      <c r="L98" s="1" t="n">
        <v>0.991273658391001</v>
      </c>
      <c r="M98" s="21" t="n">
        <v>0.611</v>
      </c>
    </row>
    <row r="99" customFormat="false" ht="15.75" hidden="false" customHeight="false" outlineLevel="0" collapsed="false">
      <c r="A99" s="16"/>
      <c r="B99" s="1"/>
      <c r="C99" s="3" t="s">
        <v>103</v>
      </c>
      <c r="D99" s="3" t="n">
        <v>18</v>
      </c>
      <c r="E99" s="3" t="n">
        <v>-0.141016878223841</v>
      </c>
      <c r="F99" s="3" t="n">
        <v>0.640443095595149</v>
      </c>
      <c r="G99" s="3" t="n">
        <v>0.868474653264366</v>
      </c>
      <c r="H99" s="3" t="n">
        <v>0.480578616408853</v>
      </c>
      <c r="I99" s="3" t="n">
        <v>1.56945856018068</v>
      </c>
      <c r="J99" s="1"/>
      <c r="K99" s="1"/>
      <c r="L99" s="1"/>
      <c r="M99" s="21"/>
    </row>
    <row r="100" customFormat="false" ht="15.75" hidden="false" customHeight="false" outlineLevel="0" collapsed="false">
      <c r="A100" s="16"/>
      <c r="B100" s="1"/>
      <c r="C100" s="3" t="s">
        <v>104</v>
      </c>
      <c r="D100" s="3" t="n">
        <v>18</v>
      </c>
      <c r="E100" s="3" t="n">
        <v>-0.44951374626699</v>
      </c>
      <c r="F100" s="3" t="n">
        <v>0.0395247807671143</v>
      </c>
      <c r="G100" s="3" t="n">
        <v>0.63793827608425</v>
      </c>
      <c r="H100" s="3" t="n">
        <v>0.41582931549447</v>
      </c>
      <c r="I100" s="3" t="n">
        <v>0.978683389864938</v>
      </c>
      <c r="J100" s="1"/>
      <c r="K100" s="1"/>
      <c r="L100" s="1"/>
      <c r="M100" s="21"/>
    </row>
    <row r="101" customFormat="false" ht="15.75" hidden="false" customHeight="false" outlineLevel="0" collapsed="false">
      <c r="A101" s="16"/>
      <c r="B101" s="1"/>
      <c r="C101" s="3" t="s">
        <v>105</v>
      </c>
      <c r="D101" s="3" t="n">
        <v>18</v>
      </c>
      <c r="E101" s="3" t="n">
        <v>-0.0186696008075948</v>
      </c>
      <c r="F101" s="3" t="n">
        <v>0.972268422813593</v>
      </c>
      <c r="G101" s="3" t="n">
        <v>0.981503596672143</v>
      </c>
      <c r="H101" s="3" t="n">
        <v>0.34787672944203</v>
      </c>
      <c r="I101" s="3" t="n">
        <v>2.76922607564322</v>
      </c>
      <c r="J101" s="1"/>
      <c r="K101" s="1"/>
      <c r="L101" s="1"/>
      <c r="M101" s="21"/>
    </row>
    <row r="102" customFormat="false" ht="15.75" hidden="false" customHeight="false" outlineLevel="0" collapsed="false">
      <c r="A102" s="16"/>
      <c r="B102" s="1"/>
      <c r="C102" s="3" t="s">
        <v>106</v>
      </c>
      <c r="D102" s="3" t="n">
        <v>18</v>
      </c>
      <c r="E102" s="3" t="n">
        <v>0.00560393896063438</v>
      </c>
      <c r="F102" s="3" t="n">
        <v>0.991043043468132</v>
      </c>
      <c r="G102" s="3" t="n">
        <v>1.00561967039885</v>
      </c>
      <c r="H102" s="3" t="n">
        <v>0.383457234093467</v>
      </c>
      <c r="I102" s="3" t="n">
        <v>2.63724564718108</v>
      </c>
      <c r="J102" s="1"/>
      <c r="K102" s="1"/>
      <c r="L102" s="1"/>
      <c r="M102" s="21"/>
    </row>
    <row r="103" customFormat="false" ht="15.75" hidden="false" customHeight="false" outlineLevel="0" collapsed="false">
      <c r="A103" s="16" t="s">
        <v>145</v>
      </c>
      <c r="B103" s="1"/>
      <c r="C103" s="3" t="s">
        <v>102</v>
      </c>
      <c r="D103" s="3" t="n">
        <v>39</v>
      </c>
      <c r="E103" s="3" t="n">
        <v>0.135695724978261</v>
      </c>
      <c r="F103" s="3" t="n">
        <v>0.481510850081812</v>
      </c>
      <c r="G103" s="3" t="n">
        <v>1.1453333442419</v>
      </c>
      <c r="H103" s="3" t="n">
        <v>0.787929396037425</v>
      </c>
      <c r="I103" s="3" t="n">
        <v>1.66485534875264</v>
      </c>
      <c r="J103" s="1" t="n">
        <v>0.337547658731467</v>
      </c>
      <c r="K103" s="1" t="n">
        <v>0.0147308104948888</v>
      </c>
      <c r="L103" s="1" t="n">
        <v>0.500129099974028</v>
      </c>
      <c r="M103" s="21" t="n">
        <v>0.358</v>
      </c>
    </row>
    <row r="104" customFormat="false" ht="15.75" hidden="false" customHeight="false" outlineLevel="0" collapsed="false">
      <c r="A104" s="16"/>
      <c r="B104" s="1"/>
      <c r="C104" s="3" t="s">
        <v>103</v>
      </c>
      <c r="D104" s="3" t="n">
        <v>39</v>
      </c>
      <c r="E104" s="3" t="n">
        <v>0.118152479556981</v>
      </c>
      <c r="F104" s="3" t="n">
        <v>0.368387709170877</v>
      </c>
      <c r="G104" s="3" t="n">
        <v>1.12541570117258</v>
      </c>
      <c r="H104" s="3" t="n">
        <v>0.869966042038312</v>
      </c>
      <c r="I104" s="3" t="n">
        <v>1.45587349303685</v>
      </c>
      <c r="J104" s="1"/>
      <c r="K104" s="1"/>
      <c r="L104" s="1"/>
      <c r="M104" s="21"/>
    </row>
    <row r="105" customFormat="false" ht="15.75" hidden="false" customHeight="false" outlineLevel="0" collapsed="false">
      <c r="A105" s="16"/>
      <c r="B105" s="1"/>
      <c r="C105" s="3" t="s">
        <v>104</v>
      </c>
      <c r="D105" s="3" t="n">
        <v>39</v>
      </c>
      <c r="E105" s="3" t="n">
        <v>0.249007471047983</v>
      </c>
      <c r="F105" s="3" t="n">
        <v>0.00727737632611224</v>
      </c>
      <c r="G105" s="3" t="n">
        <v>1.28275161653289</v>
      </c>
      <c r="H105" s="3" t="n">
        <v>1.06946725444593</v>
      </c>
      <c r="I105" s="3" t="n">
        <v>1.53857138016836</v>
      </c>
      <c r="J105" s="1"/>
      <c r="K105" s="1"/>
      <c r="L105" s="1"/>
      <c r="M105" s="21"/>
    </row>
    <row r="106" customFormat="false" ht="15.75" hidden="false" customHeight="false" outlineLevel="0" collapsed="false">
      <c r="A106" s="16"/>
      <c r="B106" s="1"/>
      <c r="C106" s="3" t="s">
        <v>105</v>
      </c>
      <c r="D106" s="3" t="n">
        <v>39</v>
      </c>
      <c r="E106" s="3" t="n">
        <v>0.214327526553393</v>
      </c>
      <c r="F106" s="3" t="n">
        <v>0.470911916250765</v>
      </c>
      <c r="G106" s="3" t="n">
        <v>1.23902840304557</v>
      </c>
      <c r="H106" s="3" t="n">
        <v>0.695938985609717</v>
      </c>
      <c r="I106" s="3" t="n">
        <v>2.2059281277491</v>
      </c>
      <c r="J106" s="1"/>
      <c r="K106" s="1"/>
      <c r="L106" s="1"/>
      <c r="M106" s="21"/>
    </row>
    <row r="107" customFormat="false" ht="15.75" hidden="false" customHeight="false" outlineLevel="0" collapsed="false">
      <c r="A107" s="16"/>
      <c r="B107" s="1"/>
      <c r="C107" s="3" t="s">
        <v>106</v>
      </c>
      <c r="D107" s="3" t="n">
        <v>39</v>
      </c>
      <c r="E107" s="3" t="n">
        <v>0.0501529628880852</v>
      </c>
      <c r="F107" s="3" t="n">
        <v>0.851716761958493</v>
      </c>
      <c r="G107" s="3" t="n">
        <v>1.05143191413835</v>
      </c>
      <c r="H107" s="3" t="n">
        <v>0.623662172424437</v>
      </c>
      <c r="I107" s="3" t="n">
        <v>1.77260882405462</v>
      </c>
      <c r="J107" s="1"/>
      <c r="K107" s="1"/>
      <c r="L107" s="1"/>
      <c r="M107" s="21"/>
    </row>
    <row r="108" customFormat="false" ht="15.75" hidden="false" customHeight="false" outlineLevel="0" collapsed="false">
      <c r="A108" s="16" t="s">
        <v>146</v>
      </c>
      <c r="B108" s="1"/>
      <c r="C108" s="3" t="s">
        <v>102</v>
      </c>
      <c r="D108" s="3" t="n">
        <v>17</v>
      </c>
      <c r="E108" s="3" t="n">
        <v>0.496989836889362</v>
      </c>
      <c r="F108" s="3" t="n">
        <v>0.469368264977702</v>
      </c>
      <c r="G108" s="3" t="n">
        <v>1.64376581286135</v>
      </c>
      <c r="H108" s="3" t="n">
        <v>0.442517549263797</v>
      </c>
      <c r="I108" s="3" t="n">
        <v>6.10589580464529</v>
      </c>
      <c r="J108" s="1" t="n">
        <v>0.407834450538951</v>
      </c>
      <c r="K108" s="1" t="n">
        <v>0.00820112524986675</v>
      </c>
      <c r="L108" s="1" t="n">
        <v>0.768043484496632</v>
      </c>
      <c r="M108" s="21" t="n">
        <v>0.418</v>
      </c>
    </row>
    <row r="109" customFormat="false" ht="15.75" hidden="false" customHeight="false" outlineLevel="0" collapsed="false">
      <c r="A109" s="16"/>
      <c r="B109" s="1"/>
      <c r="C109" s="3" t="s">
        <v>103</v>
      </c>
      <c r="D109" s="3" t="n">
        <v>17</v>
      </c>
      <c r="E109" s="3" t="n">
        <v>0.304949520862765</v>
      </c>
      <c r="F109" s="3" t="n">
        <v>0.51785721835817</v>
      </c>
      <c r="G109" s="3" t="n">
        <v>1.35655652347493</v>
      </c>
      <c r="H109" s="3" t="n">
        <v>0.538293416020228</v>
      </c>
      <c r="I109" s="3" t="n">
        <v>3.41866637527893</v>
      </c>
      <c r="J109" s="1"/>
      <c r="K109" s="1"/>
      <c r="L109" s="1"/>
      <c r="M109" s="21"/>
    </row>
    <row r="110" customFormat="false" ht="15.75" hidden="false" customHeight="false" outlineLevel="0" collapsed="false">
      <c r="A110" s="16"/>
      <c r="B110" s="1"/>
      <c r="C110" s="3" t="s">
        <v>104</v>
      </c>
      <c r="D110" s="3" t="n">
        <v>17</v>
      </c>
      <c r="E110" s="3" t="n">
        <v>0.669212338878974</v>
      </c>
      <c r="F110" s="3" t="n">
        <v>0.0461593954646981</v>
      </c>
      <c r="G110" s="3" t="n">
        <v>1.95269864993231</v>
      </c>
      <c r="H110" s="3" t="n">
        <v>1.01145378111137</v>
      </c>
      <c r="I110" s="3" t="n">
        <v>3.76985294697082</v>
      </c>
      <c r="J110" s="1"/>
      <c r="K110" s="1"/>
      <c r="L110" s="1"/>
      <c r="M110" s="21"/>
    </row>
    <row r="111" customFormat="false" ht="15.75" hidden="false" customHeight="false" outlineLevel="0" collapsed="false">
      <c r="A111" s="16"/>
      <c r="B111" s="1"/>
      <c r="C111" s="3" t="s">
        <v>105</v>
      </c>
      <c r="D111" s="3" t="n">
        <v>17</v>
      </c>
      <c r="E111" s="3" t="n">
        <v>1.52209909947101</v>
      </c>
      <c r="F111" s="3" t="n">
        <v>0.134083243636237</v>
      </c>
      <c r="G111" s="3" t="n">
        <v>4.5818328307943</v>
      </c>
      <c r="H111" s="3" t="n">
        <v>0.691961470630295</v>
      </c>
      <c r="I111" s="3" t="n">
        <v>30.3386719931417</v>
      </c>
      <c r="J111" s="1"/>
      <c r="K111" s="1"/>
      <c r="L111" s="1"/>
      <c r="M111" s="21"/>
    </row>
    <row r="112" customFormat="false" ht="15.75" hidden="false" customHeight="false" outlineLevel="0" collapsed="false">
      <c r="A112" s="16"/>
      <c r="B112" s="1"/>
      <c r="C112" s="3" t="s">
        <v>106</v>
      </c>
      <c r="D112" s="3" t="n">
        <v>17</v>
      </c>
      <c r="E112" s="3" t="n">
        <v>-0.131070983115883</v>
      </c>
      <c r="F112" s="3" t="n">
        <v>0.884073805121771</v>
      </c>
      <c r="G112" s="3" t="n">
        <v>0.877155508950033</v>
      </c>
      <c r="H112" s="3" t="n">
        <v>0.154881593695463</v>
      </c>
      <c r="I112" s="3" t="n">
        <v>4.96767736258082</v>
      </c>
      <c r="J112" s="1"/>
      <c r="K112" s="1"/>
      <c r="L112" s="1"/>
      <c r="M112" s="21"/>
    </row>
    <row r="113" customFormat="false" ht="15.75" hidden="false" customHeight="false" outlineLevel="0" collapsed="false">
      <c r="A113" s="16" t="s">
        <v>147</v>
      </c>
      <c r="B113" s="1"/>
      <c r="C113" s="3" t="s">
        <v>102</v>
      </c>
      <c r="D113" s="3" t="n">
        <v>13</v>
      </c>
      <c r="E113" s="3" t="n">
        <v>-0.523508477428896</v>
      </c>
      <c r="F113" s="3" t="n">
        <v>0.553434723923202</v>
      </c>
      <c r="G113" s="3" t="n">
        <v>0.592438340870826</v>
      </c>
      <c r="H113" s="3" t="n">
        <v>0.110573991362419</v>
      </c>
      <c r="I113" s="3" t="n">
        <v>3.17419298525084</v>
      </c>
      <c r="J113" s="1" t="n">
        <v>0.360808641087749</v>
      </c>
      <c r="K113" s="1" t="n">
        <v>-0.00445447401968262</v>
      </c>
      <c r="L113" s="1" t="n">
        <v>0.888037612534622</v>
      </c>
      <c r="M113" s="21" t="n">
        <v>0.36</v>
      </c>
    </row>
    <row r="114" customFormat="false" ht="15.75" hidden="false" customHeight="false" outlineLevel="0" collapsed="false">
      <c r="A114" s="16"/>
      <c r="B114" s="1"/>
      <c r="C114" s="3" t="s">
        <v>103</v>
      </c>
      <c r="D114" s="3" t="n">
        <v>13</v>
      </c>
      <c r="E114" s="3" t="n">
        <v>-0.584217586612137</v>
      </c>
      <c r="F114" s="3" t="n">
        <v>0.164457737455859</v>
      </c>
      <c r="G114" s="3" t="n">
        <v>0.55754191946334</v>
      </c>
      <c r="H114" s="3" t="n">
        <v>0.244664456754142</v>
      </c>
      <c r="I114" s="3" t="n">
        <v>1.27052779174719</v>
      </c>
      <c r="J114" s="1"/>
      <c r="K114" s="1"/>
      <c r="L114" s="1"/>
      <c r="M114" s="21"/>
    </row>
    <row r="115" customFormat="false" ht="15.75" hidden="false" customHeight="false" outlineLevel="0" collapsed="false">
      <c r="A115" s="16"/>
      <c r="B115" s="1"/>
      <c r="C115" s="3" t="s">
        <v>104</v>
      </c>
      <c r="D115" s="3" t="n">
        <v>13</v>
      </c>
      <c r="E115" s="3" t="n">
        <v>-0.637377905144242</v>
      </c>
      <c r="F115" s="3" t="n">
        <v>0.0438503809100682</v>
      </c>
      <c r="G115" s="3" t="n">
        <v>0.528676849049252</v>
      </c>
      <c r="H115" s="3" t="n">
        <v>0.2844496557687</v>
      </c>
      <c r="I115" s="3" t="n">
        <v>0.982596410480171</v>
      </c>
      <c r="J115" s="1"/>
      <c r="K115" s="1"/>
      <c r="L115" s="1"/>
      <c r="M115" s="21"/>
    </row>
    <row r="116" customFormat="false" ht="15.75" hidden="false" customHeight="false" outlineLevel="0" collapsed="false">
      <c r="A116" s="16"/>
      <c r="B116" s="1"/>
      <c r="C116" s="3" t="s">
        <v>105</v>
      </c>
      <c r="D116" s="3" t="n">
        <v>13</v>
      </c>
      <c r="E116" s="3" t="n">
        <v>-0.637946610504553</v>
      </c>
      <c r="F116" s="3" t="n">
        <v>0.370163844591031</v>
      </c>
      <c r="G116" s="3" t="n">
        <v>0.528376273168983</v>
      </c>
      <c r="H116" s="3" t="n">
        <v>0.13794902741423</v>
      </c>
      <c r="I116" s="3" t="n">
        <v>2.02380177142985</v>
      </c>
      <c r="J116" s="1"/>
      <c r="K116" s="1"/>
      <c r="L116" s="1"/>
      <c r="M116" s="21"/>
    </row>
    <row r="117" customFormat="false" ht="15.75" hidden="false" customHeight="false" outlineLevel="0" collapsed="false">
      <c r="A117" s="16"/>
      <c r="B117" s="1"/>
      <c r="C117" s="3" t="s">
        <v>106</v>
      </c>
      <c r="D117" s="3" t="n">
        <v>13</v>
      </c>
      <c r="E117" s="3" t="n">
        <v>-0.608382016019477</v>
      </c>
      <c r="F117" s="3" t="n">
        <v>0.37430717628663</v>
      </c>
      <c r="G117" s="3" t="n">
        <v>0.544230713671754</v>
      </c>
      <c r="H117" s="3" t="n">
        <v>0.149478078578434</v>
      </c>
      <c r="I117" s="3" t="n">
        <v>1.98147495954232</v>
      </c>
      <c r="J117" s="1"/>
      <c r="K117" s="1"/>
      <c r="L117" s="1"/>
      <c r="M117" s="21"/>
    </row>
    <row r="118" customFormat="false" ht="15.75" hidden="false" customHeight="false" outlineLevel="0" collapsed="false">
      <c r="A118" s="16" t="s">
        <v>148</v>
      </c>
      <c r="B118" s="1"/>
      <c r="C118" s="3" t="s">
        <v>102</v>
      </c>
      <c r="D118" s="3" t="n">
        <v>17</v>
      </c>
      <c r="E118" s="3" t="n">
        <v>-0.289382303436114</v>
      </c>
      <c r="F118" s="3" t="n">
        <v>0.257537423825853</v>
      </c>
      <c r="G118" s="3" t="n">
        <v>0.748725910192161</v>
      </c>
      <c r="H118" s="3" t="n">
        <v>0.462421414709294</v>
      </c>
      <c r="I118" s="3" t="n">
        <v>1.21229352871882</v>
      </c>
      <c r="J118" s="1" t="n">
        <v>0.352271289265222</v>
      </c>
      <c r="K118" s="1" t="n">
        <v>0.0064474840770021</v>
      </c>
      <c r="L118" s="1" t="n">
        <v>0.808636770823032</v>
      </c>
      <c r="M118" s="21" t="n">
        <v>0.395</v>
      </c>
    </row>
    <row r="119" customFormat="false" ht="15.75" hidden="false" customHeight="false" outlineLevel="0" collapsed="false">
      <c r="A119" s="16"/>
      <c r="B119" s="1"/>
      <c r="C119" s="3" t="s">
        <v>103</v>
      </c>
      <c r="D119" s="3" t="n">
        <v>17</v>
      </c>
      <c r="E119" s="3" t="n">
        <v>-0.285357853711495</v>
      </c>
      <c r="F119" s="3" t="n">
        <v>0.0529142821140915</v>
      </c>
      <c r="G119" s="3" t="n">
        <v>0.751745191372835</v>
      </c>
      <c r="H119" s="3" t="n">
        <v>0.563093299885211</v>
      </c>
      <c r="I119" s="3" t="n">
        <v>1.00360070501173</v>
      </c>
      <c r="J119" s="1"/>
      <c r="K119" s="1"/>
      <c r="L119" s="1"/>
      <c r="M119" s="21"/>
    </row>
    <row r="120" customFormat="false" ht="15.75" hidden="false" customHeight="false" outlineLevel="0" collapsed="false">
      <c r="A120" s="16"/>
      <c r="B120" s="1"/>
      <c r="C120" s="3" t="s">
        <v>104</v>
      </c>
      <c r="D120" s="3" t="n">
        <v>17</v>
      </c>
      <c r="E120" s="3" t="n">
        <v>-0.235951039880816</v>
      </c>
      <c r="F120" s="3" t="n">
        <v>0.0360979608658694</v>
      </c>
      <c r="G120" s="3" t="n">
        <v>0.789819342635332</v>
      </c>
      <c r="H120" s="3" t="n">
        <v>0.63342670066243</v>
      </c>
      <c r="I120" s="3" t="n">
        <v>0.984825226578751</v>
      </c>
      <c r="J120" s="1"/>
      <c r="K120" s="1"/>
      <c r="L120" s="1"/>
      <c r="M120" s="21"/>
    </row>
    <row r="121" customFormat="false" ht="15.75" hidden="false" customHeight="false" outlineLevel="0" collapsed="false">
      <c r="A121" s="16"/>
      <c r="B121" s="1"/>
      <c r="C121" s="3" t="s">
        <v>105</v>
      </c>
      <c r="D121" s="3" t="n">
        <v>17</v>
      </c>
      <c r="E121" s="3" t="n">
        <v>-0.356707054953243</v>
      </c>
      <c r="F121" s="3" t="n">
        <v>0.205432249551738</v>
      </c>
      <c r="G121" s="3" t="n">
        <v>0.69997752265073</v>
      </c>
      <c r="H121" s="3" t="n">
        <v>0.412140547620728</v>
      </c>
      <c r="I121" s="3" t="n">
        <v>1.18883845582489</v>
      </c>
      <c r="J121" s="1"/>
      <c r="K121" s="1"/>
      <c r="L121" s="1"/>
      <c r="M121" s="21"/>
    </row>
    <row r="122" customFormat="false" ht="15.75" hidden="false" customHeight="false" outlineLevel="0" collapsed="false">
      <c r="A122" s="16"/>
      <c r="B122" s="1"/>
      <c r="C122" s="3" t="s">
        <v>106</v>
      </c>
      <c r="D122" s="3" t="n">
        <v>17</v>
      </c>
      <c r="E122" s="3" t="n">
        <v>-0.337848538753191</v>
      </c>
      <c r="F122" s="3" t="n">
        <v>0.194924587838853</v>
      </c>
      <c r="G122" s="3" t="n">
        <v>0.71330331752675</v>
      </c>
      <c r="H122" s="3" t="n">
        <v>0.437212938746116</v>
      </c>
      <c r="I122" s="3" t="n">
        <v>1.16373871334609</v>
      </c>
      <c r="J122" s="1"/>
      <c r="K122" s="1"/>
      <c r="L122" s="1"/>
      <c r="M122" s="21"/>
    </row>
    <row r="123" customFormat="false" ht="15.75" hidden="false" customHeight="false" outlineLevel="0" collapsed="false">
      <c r="A123" s="1" t="s">
        <v>149</v>
      </c>
      <c r="B123" s="1"/>
      <c r="C123" s="3" t="s">
        <v>102</v>
      </c>
      <c r="D123" s="3" t="n">
        <v>23</v>
      </c>
      <c r="E123" s="3" t="n">
        <v>0.150505158716591</v>
      </c>
      <c r="F123" s="3" t="n">
        <v>0.476847554113369</v>
      </c>
      <c r="G123" s="3" t="n">
        <v>1.16242130168972</v>
      </c>
      <c r="H123" s="3" t="n">
        <v>0.773564617966497</v>
      </c>
      <c r="I123" s="3" t="n">
        <v>1.74674907724457</v>
      </c>
      <c r="J123" s="1" t="n">
        <v>0.365952756052595</v>
      </c>
      <c r="K123" s="1" t="n">
        <v>0.00692623439291092</v>
      </c>
      <c r="L123" s="1" t="n">
        <v>0.753331180425751</v>
      </c>
      <c r="M123" s="21" t="n">
        <v>0.405</v>
      </c>
    </row>
    <row r="124" customFormat="false" ht="15.75" hidden="false" customHeight="false" outlineLevel="0" collapsed="false">
      <c r="A124" s="1"/>
      <c r="B124" s="1"/>
      <c r="C124" s="3" t="s">
        <v>103</v>
      </c>
      <c r="D124" s="3" t="n">
        <v>23</v>
      </c>
      <c r="E124" s="3" t="n">
        <v>0.126809675046549</v>
      </c>
      <c r="F124" s="3" t="n">
        <v>0.355697835102863</v>
      </c>
      <c r="G124" s="3" t="n">
        <v>1.13520094015356</v>
      </c>
      <c r="H124" s="3" t="n">
        <v>0.867362012516897</v>
      </c>
      <c r="I124" s="3" t="n">
        <v>1.48574776843876</v>
      </c>
      <c r="J124" s="1"/>
      <c r="K124" s="1"/>
      <c r="L124" s="1"/>
      <c r="M124" s="21"/>
    </row>
    <row r="125" customFormat="false" ht="15.75" hidden="false" customHeight="false" outlineLevel="0" collapsed="false">
      <c r="A125" s="1"/>
      <c r="B125" s="1"/>
      <c r="C125" s="3" t="s">
        <v>104</v>
      </c>
      <c r="D125" s="3" t="n">
        <v>23</v>
      </c>
      <c r="E125" s="3" t="n">
        <v>0.208993501675884</v>
      </c>
      <c r="F125" s="3" t="n">
        <v>0.0279668416376379</v>
      </c>
      <c r="G125" s="3" t="n">
        <v>1.23243698972922</v>
      </c>
      <c r="H125" s="3" t="n">
        <v>1.02286628625521</v>
      </c>
      <c r="I125" s="3" t="n">
        <v>1.48494573930443</v>
      </c>
      <c r="J125" s="1"/>
      <c r="K125" s="1"/>
      <c r="L125" s="1"/>
      <c r="M125" s="21"/>
    </row>
    <row r="126" customFormat="false" ht="15.75" hidden="false" customHeight="false" outlineLevel="0" collapsed="false">
      <c r="A126" s="1"/>
      <c r="B126" s="1"/>
      <c r="C126" s="3" t="s">
        <v>105</v>
      </c>
      <c r="D126" s="3" t="n">
        <v>23</v>
      </c>
      <c r="E126" s="3" t="n">
        <v>0.110492996873873</v>
      </c>
      <c r="F126" s="3" t="n">
        <v>0.624457747855273</v>
      </c>
      <c r="G126" s="3" t="n">
        <v>1.11682852773369</v>
      </c>
      <c r="H126" s="3" t="n">
        <v>0.722034781732692</v>
      </c>
      <c r="I126" s="3" t="n">
        <v>1.72748736198912</v>
      </c>
      <c r="J126" s="1"/>
      <c r="K126" s="1"/>
      <c r="L126" s="1"/>
      <c r="M126" s="21"/>
    </row>
    <row r="127" customFormat="false" ht="15.75" hidden="false" customHeight="false" outlineLevel="0" collapsed="false">
      <c r="A127" s="1"/>
      <c r="B127" s="1"/>
      <c r="C127" s="3" t="s">
        <v>106</v>
      </c>
      <c r="D127" s="3" t="n">
        <v>23</v>
      </c>
      <c r="E127" s="3" t="n">
        <v>0.10487439320383</v>
      </c>
      <c r="F127" s="3" t="n">
        <v>0.571598259385572</v>
      </c>
      <c r="G127" s="3" t="n">
        <v>1.11057110631598</v>
      </c>
      <c r="H127" s="3" t="n">
        <v>0.776426593207687</v>
      </c>
      <c r="I127" s="3" t="n">
        <v>1.58851872536774</v>
      </c>
      <c r="J127" s="1"/>
      <c r="K127" s="1"/>
      <c r="L127" s="1"/>
      <c r="M127" s="21"/>
    </row>
    <row r="128" customFormat="false" ht="15.75" hidden="false" customHeight="false" outlineLevel="0" collapsed="false">
      <c r="A128" s="16" t="s">
        <v>150</v>
      </c>
      <c r="B128" s="1"/>
      <c r="C128" s="3" t="s">
        <v>102</v>
      </c>
      <c r="D128" s="3" t="n">
        <v>19</v>
      </c>
      <c r="E128" s="3" t="n">
        <v>-0.412829209693165</v>
      </c>
      <c r="F128" s="3" t="n">
        <v>0.211046514071703</v>
      </c>
      <c r="G128" s="3" t="n">
        <v>0.661775297982826</v>
      </c>
      <c r="H128" s="3" t="n">
        <v>0.35509001307429</v>
      </c>
      <c r="I128" s="3" t="n">
        <v>1.23333951644715</v>
      </c>
      <c r="J128" s="1" t="n">
        <v>0.443484605553039</v>
      </c>
      <c r="K128" s="1" t="n">
        <v>0.012739021662662</v>
      </c>
      <c r="L128" s="1" t="n">
        <v>0.693308124349945</v>
      </c>
      <c r="M128" s="21" t="n">
        <v>0.462</v>
      </c>
    </row>
    <row r="129" customFormat="false" ht="15.75" hidden="false" customHeight="false" outlineLevel="0" collapsed="false">
      <c r="A129" s="16"/>
      <c r="B129" s="1"/>
      <c r="C129" s="3" t="s">
        <v>103</v>
      </c>
      <c r="D129" s="3" t="n">
        <v>19</v>
      </c>
      <c r="E129" s="3" t="n">
        <v>-0.151357987929833</v>
      </c>
      <c r="F129" s="3" t="n">
        <v>0.439435175616365</v>
      </c>
      <c r="G129" s="3" t="n">
        <v>0.859539938652061</v>
      </c>
      <c r="H129" s="3" t="n">
        <v>0.585631531042488</v>
      </c>
      <c r="I129" s="3" t="n">
        <v>1.26155930303621</v>
      </c>
      <c r="J129" s="1"/>
      <c r="K129" s="1"/>
      <c r="L129" s="1"/>
      <c r="M129" s="21"/>
    </row>
    <row r="130" customFormat="false" ht="15.75" hidden="false" customHeight="false" outlineLevel="0" collapsed="false">
      <c r="A130" s="16"/>
      <c r="B130" s="1"/>
      <c r="C130" s="3" t="s">
        <v>104</v>
      </c>
      <c r="D130" s="3" t="n">
        <v>19</v>
      </c>
      <c r="E130" s="3" t="n">
        <v>-0.298863680712492</v>
      </c>
      <c r="F130" s="3" t="n">
        <v>0.0311761591750031</v>
      </c>
      <c r="G130" s="3" t="n">
        <v>0.741660505175843</v>
      </c>
      <c r="H130" s="3" t="n">
        <v>0.565125697234752</v>
      </c>
      <c r="I130" s="3" t="n">
        <v>0.973341519646368</v>
      </c>
      <c r="J130" s="1"/>
      <c r="K130" s="1"/>
      <c r="L130" s="1"/>
      <c r="M130" s="21"/>
    </row>
    <row r="131" customFormat="false" ht="15.75" hidden="false" customHeight="false" outlineLevel="0" collapsed="false">
      <c r="A131" s="16"/>
      <c r="B131" s="1"/>
      <c r="C131" s="3" t="s">
        <v>105</v>
      </c>
      <c r="D131" s="3" t="n">
        <v>19</v>
      </c>
      <c r="E131" s="3" t="n">
        <v>-0.0865083121224588</v>
      </c>
      <c r="F131" s="3" t="n">
        <v>0.808476160290575</v>
      </c>
      <c r="G131" s="3" t="n">
        <v>0.917127925473396</v>
      </c>
      <c r="H131" s="3" t="n">
        <v>0.460335044468332</v>
      </c>
      <c r="I131" s="3" t="n">
        <v>1.82719878008549</v>
      </c>
      <c r="J131" s="1"/>
      <c r="K131" s="1"/>
      <c r="L131" s="1"/>
      <c r="M131" s="21"/>
    </row>
    <row r="132" customFormat="false" ht="15.75" hidden="false" customHeight="false" outlineLevel="0" collapsed="false">
      <c r="A132" s="16"/>
      <c r="B132" s="1"/>
      <c r="C132" s="3" t="s">
        <v>106</v>
      </c>
      <c r="D132" s="3" t="n">
        <v>19</v>
      </c>
      <c r="E132" s="3" t="n">
        <v>-0.0789430260400774</v>
      </c>
      <c r="F132" s="3" t="n">
        <v>0.826582950311264</v>
      </c>
      <c r="G132" s="3" t="n">
        <v>0.924092572158469</v>
      </c>
      <c r="H132" s="3" t="n">
        <v>0.460714815518999</v>
      </c>
      <c r="I132" s="3" t="n">
        <v>1.85352641841239</v>
      </c>
      <c r="J132" s="1"/>
      <c r="K132" s="1"/>
      <c r="L132" s="1"/>
      <c r="M132" s="21"/>
    </row>
    <row r="133" customFormat="false" ht="15.75" hidden="false" customHeight="false" outlineLevel="0" collapsed="false">
      <c r="A133" s="16" t="s">
        <v>151</v>
      </c>
      <c r="B133" s="1"/>
      <c r="C133" s="3" t="s">
        <v>102</v>
      </c>
      <c r="D133" s="3" t="n">
        <v>16</v>
      </c>
      <c r="E133" s="3" t="n">
        <v>0.595554141084322</v>
      </c>
      <c r="F133" s="3" t="n">
        <v>0.142380872750249</v>
      </c>
      <c r="G133" s="3" t="n">
        <v>1.81403589831116</v>
      </c>
      <c r="H133" s="3" t="n">
        <v>0.856102559382958</v>
      </c>
      <c r="I133" s="3" t="n">
        <v>3.84384581531141</v>
      </c>
      <c r="J133" s="1" t="n">
        <v>0.911215258848131</v>
      </c>
      <c r="K133" s="1" t="n">
        <v>-0.0226659221268209</v>
      </c>
      <c r="L133" s="1" t="n">
        <v>0.497988002707343</v>
      </c>
      <c r="M133" s="21" t="n">
        <v>0.917</v>
      </c>
    </row>
    <row r="134" customFormat="false" ht="15.75" hidden="false" customHeight="false" outlineLevel="0" collapsed="false">
      <c r="A134" s="16"/>
      <c r="B134" s="1"/>
      <c r="C134" s="3" t="s">
        <v>103</v>
      </c>
      <c r="D134" s="3" t="n">
        <v>16</v>
      </c>
      <c r="E134" s="3" t="n">
        <v>0.4080757929828</v>
      </c>
      <c r="F134" s="3" t="n">
        <v>0.0698170544438348</v>
      </c>
      <c r="G134" s="3" t="n">
        <v>1.50392114351989</v>
      </c>
      <c r="H134" s="3" t="n">
        <v>0.967476708434385</v>
      </c>
      <c r="I134" s="3" t="n">
        <v>2.33781215217707</v>
      </c>
      <c r="J134" s="1"/>
      <c r="K134" s="1"/>
      <c r="L134" s="1"/>
      <c r="M134" s="21"/>
    </row>
    <row r="135" customFormat="false" ht="15.75" hidden="false" customHeight="false" outlineLevel="0" collapsed="false">
      <c r="A135" s="16"/>
      <c r="B135" s="1"/>
      <c r="C135" s="3" t="s">
        <v>104</v>
      </c>
      <c r="D135" s="3" t="n">
        <v>16</v>
      </c>
      <c r="E135" s="3" t="n">
        <v>0.357807236196315</v>
      </c>
      <c r="F135" s="3" t="n">
        <v>0.0388682566874019</v>
      </c>
      <c r="G135" s="3" t="n">
        <v>1.43018990506068</v>
      </c>
      <c r="H135" s="3" t="n">
        <v>1.01845703542646</v>
      </c>
      <c r="I135" s="3" t="n">
        <v>2.00837452478394</v>
      </c>
      <c r="J135" s="1"/>
      <c r="K135" s="1"/>
      <c r="L135" s="1"/>
      <c r="M135" s="21"/>
    </row>
    <row r="136" customFormat="false" ht="15.75" hidden="false" customHeight="false" outlineLevel="0" collapsed="false">
      <c r="A136" s="16"/>
      <c r="B136" s="1"/>
      <c r="C136" s="3" t="s">
        <v>105</v>
      </c>
      <c r="D136" s="3" t="n">
        <v>16</v>
      </c>
      <c r="E136" s="3" t="n">
        <v>0.488389989065187</v>
      </c>
      <c r="F136" s="3" t="n">
        <v>0.243660974479497</v>
      </c>
      <c r="G136" s="3" t="n">
        <v>1.62969028744943</v>
      </c>
      <c r="H136" s="3" t="n">
        <v>0.740545672695603</v>
      </c>
      <c r="I136" s="3" t="n">
        <v>3.5863965328965</v>
      </c>
      <c r="J136" s="1"/>
      <c r="K136" s="1"/>
      <c r="L136" s="1"/>
      <c r="M136" s="21"/>
    </row>
    <row r="137" customFormat="false" ht="15.75" hidden="false" customHeight="false" outlineLevel="0" collapsed="false">
      <c r="A137" s="16"/>
      <c r="B137" s="1"/>
      <c r="C137" s="3" t="s">
        <v>106</v>
      </c>
      <c r="D137" s="3" t="n">
        <v>16</v>
      </c>
      <c r="E137" s="3" t="n">
        <v>0.44133317926991</v>
      </c>
      <c r="F137" s="3" t="n">
        <v>0.288043565067462</v>
      </c>
      <c r="G137" s="3" t="n">
        <v>1.55477863606596</v>
      </c>
      <c r="H137" s="3" t="n">
        <v>0.708945712531447</v>
      </c>
      <c r="I137" s="3" t="n">
        <v>3.40976264393432</v>
      </c>
      <c r="J137" s="1"/>
      <c r="K137" s="1"/>
      <c r="L137" s="1"/>
      <c r="M137" s="21"/>
    </row>
    <row r="138" customFormat="false" ht="15.75" hidden="false" customHeight="false" outlineLevel="0" collapsed="false">
      <c r="A138" s="16" t="s">
        <v>152</v>
      </c>
      <c r="B138" s="1"/>
      <c r="C138" s="3" t="s">
        <v>102</v>
      </c>
      <c r="D138" s="3" t="n">
        <v>17</v>
      </c>
      <c r="E138" s="3" t="n">
        <v>-1.08320353026035</v>
      </c>
      <c r="F138" s="3" t="n">
        <v>0.195035504939517</v>
      </c>
      <c r="G138" s="3" t="n">
        <v>0.338509361810517</v>
      </c>
      <c r="H138" s="3" t="n">
        <v>0.0707625854828177</v>
      </c>
      <c r="I138" s="3" t="n">
        <v>1.619338627207</v>
      </c>
      <c r="J138" s="1" t="n">
        <v>0.867317502752106</v>
      </c>
      <c r="K138" s="1" t="n">
        <v>0.0140603536206039</v>
      </c>
      <c r="L138" s="1" t="n">
        <v>0.652644065893536</v>
      </c>
      <c r="M138" s="21" t="n">
        <v>0.862</v>
      </c>
    </row>
    <row r="139" customFormat="false" ht="15.75" hidden="false" customHeight="false" outlineLevel="0" collapsed="false">
      <c r="A139" s="16"/>
      <c r="B139" s="1"/>
      <c r="C139" s="3" t="s">
        <v>103</v>
      </c>
      <c r="D139" s="3" t="n">
        <v>17</v>
      </c>
      <c r="E139" s="3" t="n">
        <v>-0.562308334268695</v>
      </c>
      <c r="F139" s="3" t="n">
        <v>0.170495856140402</v>
      </c>
      <c r="G139" s="3" t="n">
        <v>0.569892043039079</v>
      </c>
      <c r="H139" s="3" t="n">
        <v>0.255018475098368</v>
      </c>
      <c r="I139" s="3" t="n">
        <v>1.27354279172903</v>
      </c>
      <c r="J139" s="1"/>
      <c r="K139" s="1"/>
      <c r="L139" s="1"/>
      <c r="M139" s="21"/>
    </row>
    <row r="140" customFormat="false" ht="15.75" hidden="false" customHeight="false" outlineLevel="0" collapsed="false">
      <c r="A140" s="16"/>
      <c r="B140" s="1"/>
      <c r="C140" s="3" t="s">
        <v>104</v>
      </c>
      <c r="D140" s="3" t="n">
        <v>17</v>
      </c>
      <c r="E140" s="3" t="n">
        <v>-0.743302938065528</v>
      </c>
      <c r="F140" s="3" t="n">
        <v>0.0131933533477099</v>
      </c>
      <c r="G140" s="3" t="n">
        <v>0.475540637458161</v>
      </c>
      <c r="H140" s="3" t="n">
        <v>0.264184935365868</v>
      </c>
      <c r="I140" s="3" t="n">
        <v>0.85598710449154</v>
      </c>
      <c r="J140" s="1"/>
      <c r="K140" s="1"/>
      <c r="L140" s="1"/>
      <c r="M140" s="21"/>
    </row>
    <row r="141" customFormat="false" ht="15.75" hidden="false" customHeight="false" outlineLevel="0" collapsed="false">
      <c r="A141" s="16"/>
      <c r="B141" s="1"/>
      <c r="C141" s="3" t="s">
        <v>105</v>
      </c>
      <c r="D141" s="3" t="n">
        <v>17</v>
      </c>
      <c r="E141" s="3" t="n">
        <v>-0.563284090969022</v>
      </c>
      <c r="F141" s="3" t="n">
        <v>0.442645011645493</v>
      </c>
      <c r="G141" s="3" t="n">
        <v>0.569336238268834</v>
      </c>
      <c r="H141" s="3" t="n">
        <v>0.140059078253728</v>
      </c>
      <c r="I141" s="3" t="n">
        <v>2.31433589487783</v>
      </c>
      <c r="J141" s="1"/>
      <c r="K141" s="1"/>
      <c r="L141" s="1"/>
      <c r="M141" s="21"/>
    </row>
    <row r="142" customFormat="false" ht="15.75" hidden="false" customHeight="false" outlineLevel="0" collapsed="false">
      <c r="A142" s="16"/>
      <c r="B142" s="1"/>
      <c r="C142" s="3" t="s">
        <v>106</v>
      </c>
      <c r="D142" s="3" t="n">
        <v>17</v>
      </c>
      <c r="E142" s="3" t="n">
        <v>-0.537396626031826</v>
      </c>
      <c r="F142" s="3" t="n">
        <v>0.41780126774996</v>
      </c>
      <c r="G142" s="3" t="n">
        <v>0.584267340523515</v>
      </c>
      <c r="H142" s="3" t="n">
        <v>0.164674019344118</v>
      </c>
      <c r="I142" s="3" t="n">
        <v>2.07299443204254</v>
      </c>
      <c r="J142" s="1"/>
      <c r="K142" s="1"/>
      <c r="L142" s="1"/>
      <c r="M142" s="21"/>
    </row>
  </sheetData>
  <mergeCells count="142">
    <mergeCell ref="A1:M1"/>
    <mergeCell ref="A3:A7"/>
    <mergeCell ref="B3:B142"/>
    <mergeCell ref="J3:J7"/>
    <mergeCell ref="K3:K7"/>
    <mergeCell ref="L3:L7"/>
    <mergeCell ref="M3:M7"/>
    <mergeCell ref="A8:A12"/>
    <mergeCell ref="J8:J12"/>
    <mergeCell ref="K8:K12"/>
    <mergeCell ref="L8:L12"/>
    <mergeCell ref="M8:M12"/>
    <mergeCell ref="A13:A17"/>
    <mergeCell ref="J13:J17"/>
    <mergeCell ref="K13:K17"/>
    <mergeCell ref="L13:L17"/>
    <mergeCell ref="M13:M17"/>
    <mergeCell ref="A18:A22"/>
    <mergeCell ref="J18:J22"/>
    <mergeCell ref="K18:K22"/>
    <mergeCell ref="L18:L22"/>
    <mergeCell ref="M18:M22"/>
    <mergeCell ref="A23:A27"/>
    <mergeCell ref="J23:J27"/>
    <mergeCell ref="K23:K27"/>
    <mergeCell ref="L23:L27"/>
    <mergeCell ref="M23:M27"/>
    <mergeCell ref="A28:A32"/>
    <mergeCell ref="J28:J32"/>
    <mergeCell ref="K28:K32"/>
    <mergeCell ref="L28:L32"/>
    <mergeCell ref="M28:M32"/>
    <mergeCell ref="A33:A37"/>
    <mergeCell ref="J33:J37"/>
    <mergeCell ref="K33:K37"/>
    <mergeCell ref="L33:L37"/>
    <mergeCell ref="M33:M37"/>
    <mergeCell ref="A38:A42"/>
    <mergeCell ref="J38:J42"/>
    <mergeCell ref="K38:K42"/>
    <mergeCell ref="L38:L42"/>
    <mergeCell ref="M38:M42"/>
    <mergeCell ref="A43:A47"/>
    <mergeCell ref="J43:J47"/>
    <mergeCell ref="K43:K47"/>
    <mergeCell ref="L43:L47"/>
    <mergeCell ref="M43:M47"/>
    <mergeCell ref="A48:A52"/>
    <mergeCell ref="J48:J52"/>
    <mergeCell ref="K48:K52"/>
    <mergeCell ref="L48:L52"/>
    <mergeCell ref="M48:M52"/>
    <mergeCell ref="A53:A57"/>
    <mergeCell ref="J53:J57"/>
    <mergeCell ref="K53:K57"/>
    <mergeCell ref="L53:L57"/>
    <mergeCell ref="M53:M57"/>
    <mergeCell ref="A58:A62"/>
    <mergeCell ref="J58:J62"/>
    <mergeCell ref="K58:K62"/>
    <mergeCell ref="L58:L62"/>
    <mergeCell ref="M58:M62"/>
    <mergeCell ref="A63:A67"/>
    <mergeCell ref="J63:J67"/>
    <mergeCell ref="K63:K67"/>
    <mergeCell ref="L63:L67"/>
    <mergeCell ref="M63:M67"/>
    <mergeCell ref="A68:A72"/>
    <mergeCell ref="J68:J72"/>
    <mergeCell ref="K68:K72"/>
    <mergeCell ref="L68:L72"/>
    <mergeCell ref="M68:M72"/>
    <mergeCell ref="A73:A77"/>
    <mergeCell ref="J73:J77"/>
    <mergeCell ref="K73:K77"/>
    <mergeCell ref="L73:L77"/>
    <mergeCell ref="M73:M77"/>
    <mergeCell ref="A78:A82"/>
    <mergeCell ref="J78:J82"/>
    <mergeCell ref="K78:K82"/>
    <mergeCell ref="L78:L82"/>
    <mergeCell ref="M78:M82"/>
    <mergeCell ref="A83:A87"/>
    <mergeCell ref="J83:J87"/>
    <mergeCell ref="K83:K87"/>
    <mergeCell ref="L83:L87"/>
    <mergeCell ref="M83:M87"/>
    <mergeCell ref="A88:A92"/>
    <mergeCell ref="J88:J92"/>
    <mergeCell ref="K88:K92"/>
    <mergeCell ref="L88:L92"/>
    <mergeCell ref="M88:M92"/>
    <mergeCell ref="A93:A97"/>
    <mergeCell ref="J93:J97"/>
    <mergeCell ref="K93:K97"/>
    <mergeCell ref="L93:L97"/>
    <mergeCell ref="M93:M97"/>
    <mergeCell ref="A98:A102"/>
    <mergeCell ref="J98:J102"/>
    <mergeCell ref="K98:K102"/>
    <mergeCell ref="L98:L102"/>
    <mergeCell ref="M98:M102"/>
    <mergeCell ref="A103:A107"/>
    <mergeCell ref="J103:J107"/>
    <mergeCell ref="K103:K107"/>
    <mergeCell ref="L103:L107"/>
    <mergeCell ref="M103:M107"/>
    <mergeCell ref="A108:A112"/>
    <mergeCell ref="J108:J112"/>
    <mergeCell ref="K108:K112"/>
    <mergeCell ref="L108:L112"/>
    <mergeCell ref="M108:M112"/>
    <mergeCell ref="A113:A117"/>
    <mergeCell ref="J113:J117"/>
    <mergeCell ref="K113:K117"/>
    <mergeCell ref="L113:L117"/>
    <mergeCell ref="M113:M117"/>
    <mergeCell ref="A118:A122"/>
    <mergeCell ref="J118:J122"/>
    <mergeCell ref="K118:K122"/>
    <mergeCell ref="L118:L122"/>
    <mergeCell ref="M118:M122"/>
    <mergeCell ref="A123:A127"/>
    <mergeCell ref="J123:J127"/>
    <mergeCell ref="K123:K127"/>
    <mergeCell ref="L123:L127"/>
    <mergeCell ref="M123:M127"/>
    <mergeCell ref="A128:A132"/>
    <mergeCell ref="J128:J132"/>
    <mergeCell ref="K128:K132"/>
    <mergeCell ref="L128:L132"/>
    <mergeCell ref="M128:M132"/>
    <mergeCell ref="A133:A137"/>
    <mergeCell ref="J133:J137"/>
    <mergeCell ref="K133:K137"/>
    <mergeCell ref="L133:L137"/>
    <mergeCell ref="M133:M137"/>
    <mergeCell ref="A138:A142"/>
    <mergeCell ref="J138:J142"/>
    <mergeCell ref="K138:K142"/>
    <mergeCell ref="L138:L142"/>
    <mergeCell ref="M138:M14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46.87"/>
    <col collapsed="false" customWidth="true" hidden="false" outlineLevel="0" max="5" min="5" style="0" width="13.99"/>
  </cols>
  <sheetData>
    <row r="1" customFormat="false" ht="15.75" hidden="false" customHeight="false" outlineLevel="0" collapsed="false">
      <c r="A1" s="1" t="s">
        <v>153</v>
      </c>
      <c r="B1" s="1"/>
      <c r="C1" s="1"/>
      <c r="D1" s="1"/>
      <c r="E1" s="1"/>
      <c r="F1" s="1"/>
      <c r="G1" s="1"/>
      <c r="H1" s="1"/>
      <c r="I1" s="1"/>
    </row>
    <row r="2" customFormat="false" ht="19.5" hidden="false" customHeight="false" outlineLevel="0" collapsed="false">
      <c r="A2" s="22" t="s">
        <v>86</v>
      </c>
      <c r="B2" s="22" t="s">
        <v>87</v>
      </c>
      <c r="C2" s="22" t="s">
        <v>88</v>
      </c>
      <c r="D2" s="22" t="s">
        <v>115</v>
      </c>
      <c r="E2" s="9" t="s">
        <v>95</v>
      </c>
      <c r="F2" s="22" t="s">
        <v>91</v>
      </c>
      <c r="G2" s="22" t="s">
        <v>92</v>
      </c>
      <c r="H2" s="22" t="s">
        <v>93</v>
      </c>
      <c r="I2" s="22" t="s">
        <v>94</v>
      </c>
    </row>
    <row r="3" customFormat="false" ht="15.75" hidden="false" customHeight="true" outlineLevel="0" collapsed="false">
      <c r="A3" s="23" t="s">
        <v>125</v>
      </c>
      <c r="B3" s="24" t="s">
        <v>101</v>
      </c>
      <c r="C3" s="23" t="s">
        <v>154</v>
      </c>
      <c r="D3" s="23" t="n">
        <v>0.579209437481161</v>
      </c>
      <c r="E3" s="23" t="n">
        <v>0.840853300654835</v>
      </c>
      <c r="F3" s="23" t="n">
        <v>0.143829904138172</v>
      </c>
      <c r="G3" s="23" t="n">
        <v>1.78462701368974</v>
      </c>
      <c r="H3" s="23" t="n">
        <v>0.820806738672974</v>
      </c>
      <c r="I3" s="23" t="n">
        <v>3.88019911135268</v>
      </c>
    </row>
    <row r="4" customFormat="false" ht="15.75" hidden="false" customHeight="false" outlineLevel="0" collapsed="false">
      <c r="A4" s="23" t="s">
        <v>126</v>
      </c>
      <c r="B4" s="24"/>
      <c r="C4" s="23" t="s">
        <v>154</v>
      </c>
      <c r="D4" s="23" t="n">
        <v>0.956581047065787</v>
      </c>
      <c r="E4" s="23" t="n">
        <v>0.840853300654835</v>
      </c>
      <c r="F4" s="23" t="n">
        <v>0.0231264767476121</v>
      </c>
      <c r="G4" s="23" t="n">
        <v>2.60278245309319</v>
      </c>
      <c r="H4" s="23" t="n">
        <v>1.14010601293686</v>
      </c>
      <c r="I4" s="23" t="n">
        <v>5.9419706775154</v>
      </c>
    </row>
    <row r="5" customFormat="false" ht="15.75" hidden="false" customHeight="false" outlineLevel="0" collapsed="false">
      <c r="A5" s="23" t="s">
        <v>127</v>
      </c>
      <c r="B5" s="24"/>
      <c r="C5" s="23" t="s">
        <v>154</v>
      </c>
      <c r="D5" s="22" t="n">
        <v>-0.272034615859296</v>
      </c>
      <c r="E5" s="25" t="n">
        <v>0.840853300654835</v>
      </c>
      <c r="F5" s="23" t="n">
        <v>0.209053542699862</v>
      </c>
      <c r="G5" s="23" t="n">
        <v>0.761827889306375</v>
      </c>
      <c r="H5" s="23" t="n">
        <v>0.498331859885217</v>
      </c>
      <c r="I5" s="23" t="n">
        <v>1.16464906148824</v>
      </c>
    </row>
    <row r="6" customFormat="false" ht="15.75" hidden="false" customHeight="false" outlineLevel="0" collapsed="false">
      <c r="A6" s="23" t="s">
        <v>128</v>
      </c>
      <c r="B6" s="24"/>
      <c r="C6" s="23" t="s">
        <v>154</v>
      </c>
      <c r="D6" s="23" t="n">
        <v>0.926584745245704</v>
      </c>
      <c r="E6" s="23" t="n">
        <v>0.840853300654835</v>
      </c>
      <c r="F6" s="23" t="n">
        <v>0.155667816223856</v>
      </c>
      <c r="G6" s="23" t="n">
        <v>2.52586794749956</v>
      </c>
      <c r="H6" s="23" t="n">
        <v>0.702893948773039</v>
      </c>
      <c r="I6" s="23" t="n">
        <v>9.07677310260315</v>
      </c>
    </row>
    <row r="7" customFormat="false" ht="15.75" hidden="false" customHeight="false" outlineLevel="0" collapsed="false">
      <c r="A7" s="23" t="s">
        <v>129</v>
      </c>
      <c r="B7" s="24"/>
      <c r="C7" s="23" t="s">
        <v>154</v>
      </c>
      <c r="D7" s="23" t="n">
        <v>0.246958609166121</v>
      </c>
      <c r="E7" s="23" t="n">
        <v>0.840853300654835</v>
      </c>
      <c r="F7" s="23" t="n">
        <v>0.0426376649599896</v>
      </c>
      <c r="G7" s="23" t="n">
        <v>1.28012612619386</v>
      </c>
      <c r="H7" s="23" t="n">
        <v>1.00822506719254</v>
      </c>
      <c r="I7" s="23" t="n">
        <v>1.62535425103765</v>
      </c>
    </row>
    <row r="8" customFormat="false" ht="15.75" hidden="false" customHeight="false" outlineLevel="0" collapsed="false">
      <c r="A8" s="23" t="s">
        <v>130</v>
      </c>
      <c r="B8" s="24"/>
      <c r="C8" s="23" t="s">
        <v>154</v>
      </c>
      <c r="D8" s="23" t="n">
        <v>0.148872765485551</v>
      </c>
      <c r="E8" s="23" t="n">
        <v>0.840853300654835</v>
      </c>
      <c r="F8" s="23" t="n">
        <v>0.252896499061552</v>
      </c>
      <c r="G8" s="23" t="n">
        <v>1.16052532093932</v>
      </c>
      <c r="H8" s="23" t="n">
        <v>0.899122772464423</v>
      </c>
      <c r="I8" s="23" t="n">
        <v>1.49792560236216</v>
      </c>
    </row>
    <row r="9" customFormat="false" ht="15.75" hidden="false" customHeight="false" outlineLevel="0" collapsed="false">
      <c r="A9" s="23" t="s">
        <v>149</v>
      </c>
      <c r="B9" s="24"/>
      <c r="C9" s="23" t="s">
        <v>154</v>
      </c>
      <c r="D9" s="23" t="n">
        <v>0.280006362961471</v>
      </c>
      <c r="E9" s="23" t="n">
        <v>0.840853300654835</v>
      </c>
      <c r="F9" s="23" t="n">
        <v>0.0159615745941275</v>
      </c>
      <c r="G9" s="23" t="n">
        <v>1.32313823138824</v>
      </c>
      <c r="H9" s="23" t="n">
        <v>1.05365364153755</v>
      </c>
      <c r="I9" s="23" t="n">
        <v>1.66154674586089</v>
      </c>
    </row>
    <row r="10" customFormat="false" ht="15.75" hidden="false" customHeight="false" outlineLevel="0" collapsed="false">
      <c r="A10" s="23" t="s">
        <v>155</v>
      </c>
      <c r="B10" s="24"/>
      <c r="C10" s="23" t="s">
        <v>154</v>
      </c>
      <c r="D10" s="22" t="n">
        <v>-0.358932845953225</v>
      </c>
      <c r="E10" s="25" t="n">
        <v>0.840853300654835</v>
      </c>
      <c r="F10" s="23" t="n">
        <v>0.0544259958671091</v>
      </c>
      <c r="G10" s="23" t="n">
        <v>0.698421251590184</v>
      </c>
      <c r="H10" s="23" t="n">
        <v>0.484474763083141</v>
      </c>
      <c r="I10" s="23" t="n">
        <v>1.00684758390416</v>
      </c>
    </row>
    <row r="11" customFormat="false" ht="15.75" hidden="false" customHeight="false" outlineLevel="0" collapsed="false">
      <c r="A11" s="23" t="s">
        <v>150</v>
      </c>
      <c r="B11" s="24"/>
      <c r="C11" s="23" t="s">
        <v>154</v>
      </c>
      <c r="D11" s="22" t="n">
        <v>-0.218569385248622</v>
      </c>
      <c r="E11" s="25" t="n">
        <v>0.840853300654835</v>
      </c>
      <c r="F11" s="23" t="n">
        <v>0.248348853378288</v>
      </c>
      <c r="G11" s="23" t="n">
        <v>0.803667714825855</v>
      </c>
      <c r="H11" s="23" t="n">
        <v>0.554505972456546</v>
      </c>
      <c r="I11" s="23" t="n">
        <v>1.16478780741</v>
      </c>
    </row>
    <row r="12" customFormat="false" ht="15.75" hidden="false" customHeight="false" outlineLevel="0" collapsed="false">
      <c r="A12" s="23" t="s">
        <v>156</v>
      </c>
      <c r="B12" s="24"/>
      <c r="C12" s="23" t="s">
        <v>154</v>
      </c>
      <c r="D12" s="23" t="n">
        <v>0.5948705285995</v>
      </c>
      <c r="E12" s="23" t="n">
        <v>0.840853300654835</v>
      </c>
      <c r="F12" s="23" t="n">
        <v>0.0148223805614175</v>
      </c>
      <c r="G12" s="23" t="n">
        <v>1.81279622449968</v>
      </c>
      <c r="H12" s="23" t="n">
        <v>1.12341662745676</v>
      </c>
      <c r="I12" s="23" t="n">
        <v>2.92521053297905</v>
      </c>
    </row>
    <row r="13" customFormat="false" ht="15.75" hidden="false" customHeight="false" outlineLevel="0" collapsed="false">
      <c r="A13" s="23" t="s">
        <v>133</v>
      </c>
      <c r="B13" s="24"/>
      <c r="C13" s="23" t="s">
        <v>154</v>
      </c>
      <c r="D13" s="23" t="n">
        <v>0.154509704457809</v>
      </c>
      <c r="E13" s="23" t="n">
        <v>0.840853300654835</v>
      </c>
      <c r="F13" s="23" t="n">
        <v>0.480688358197995</v>
      </c>
      <c r="G13" s="23" t="n">
        <v>1.16708560393554</v>
      </c>
      <c r="H13" s="23" t="n">
        <v>0.759625381719063</v>
      </c>
      <c r="I13" s="23" t="n">
        <v>1.79310596998632</v>
      </c>
    </row>
    <row r="14" customFormat="false" ht="15.75" hidden="false" customHeight="false" outlineLevel="0" collapsed="false">
      <c r="A14" s="23" t="s">
        <v>134</v>
      </c>
      <c r="B14" s="24"/>
      <c r="C14" s="23" t="s">
        <v>154</v>
      </c>
      <c r="D14" s="22" t="n">
        <v>-0.583919749299751</v>
      </c>
      <c r="E14" s="25" t="n">
        <v>0.840853300654835</v>
      </c>
      <c r="F14" s="23" t="n">
        <v>0.168953174094977</v>
      </c>
      <c r="G14" s="23" t="n">
        <v>0.557708000981584</v>
      </c>
      <c r="H14" s="23" t="n">
        <v>0.242701561775394</v>
      </c>
      <c r="I14" s="23" t="n">
        <v>1.28156659596086</v>
      </c>
    </row>
    <row r="15" customFormat="false" ht="15.75" hidden="false" customHeight="false" outlineLevel="0" collapsed="false">
      <c r="A15" s="23" t="s">
        <v>135</v>
      </c>
      <c r="B15" s="24"/>
      <c r="C15" s="23" t="s">
        <v>154</v>
      </c>
      <c r="D15" s="22" t="n">
        <v>-0.354048948393476</v>
      </c>
      <c r="E15" s="25" t="n">
        <v>0.840853300654835</v>
      </c>
      <c r="F15" s="23" t="n">
        <v>0.0620371092441625</v>
      </c>
      <c r="G15" s="23" t="n">
        <v>0.701840612544134</v>
      </c>
      <c r="H15" s="23" t="n">
        <v>0.483875761166036</v>
      </c>
      <c r="I15" s="23" t="n">
        <v>1.01798908924331</v>
      </c>
    </row>
    <row r="16" customFormat="false" ht="15.75" hidden="false" customHeight="false" outlineLevel="0" collapsed="false">
      <c r="A16" s="23" t="s">
        <v>136</v>
      </c>
      <c r="B16" s="24"/>
      <c r="C16" s="23" t="s">
        <v>154</v>
      </c>
      <c r="D16" s="22" t="n">
        <v>-0.531346805767113</v>
      </c>
      <c r="E16" s="25" t="n">
        <v>0.840853300654835</v>
      </c>
      <c r="F16" s="23" t="n">
        <v>0.0252388778198738</v>
      </c>
      <c r="G16" s="23" t="n">
        <v>0.587812766702156</v>
      </c>
      <c r="H16" s="23" t="n">
        <v>0.369077893474374</v>
      </c>
      <c r="I16" s="23" t="n">
        <v>0.936181372028002</v>
      </c>
    </row>
    <row r="17" customFormat="false" ht="15.75" hidden="false" customHeight="false" outlineLevel="0" collapsed="false">
      <c r="A17" s="23" t="s">
        <v>137</v>
      </c>
      <c r="B17" s="24"/>
      <c r="C17" s="23" t="s">
        <v>154</v>
      </c>
      <c r="D17" s="22" t="n">
        <v>-0.397989957156257</v>
      </c>
      <c r="E17" s="25" t="n">
        <v>0.840853300654835</v>
      </c>
      <c r="F17" s="23" t="n">
        <v>0.0365200477701808</v>
      </c>
      <c r="G17" s="23" t="n">
        <v>0.671668773092674</v>
      </c>
      <c r="H17" s="23" t="n">
        <v>0.462536360756951</v>
      </c>
      <c r="I17" s="23" t="n">
        <v>0.975358866942955</v>
      </c>
    </row>
    <row r="18" customFormat="false" ht="15.75" hidden="false" customHeight="false" outlineLevel="0" collapsed="false">
      <c r="A18" s="23" t="s">
        <v>138</v>
      </c>
      <c r="B18" s="24"/>
      <c r="C18" s="23" t="s">
        <v>154</v>
      </c>
      <c r="D18" s="23" t="n">
        <v>0.838974878669992</v>
      </c>
      <c r="E18" s="23" t="n">
        <v>0.792248676142376</v>
      </c>
      <c r="F18" s="23" t="n">
        <v>0.021701961003688</v>
      </c>
      <c r="G18" s="23" t="n">
        <v>2.3139936362739</v>
      </c>
      <c r="H18" s="23" t="n">
        <v>1.13047124770446</v>
      </c>
      <c r="I18" s="23" t="n">
        <v>4.73657915633777</v>
      </c>
    </row>
    <row r="19" customFormat="false" ht="15.75" hidden="false" customHeight="false" outlineLevel="0" collapsed="false">
      <c r="A19" s="23" t="s">
        <v>139</v>
      </c>
      <c r="B19" s="24"/>
      <c r="C19" s="23" t="s">
        <v>154</v>
      </c>
      <c r="D19" s="22" t="n">
        <v>-0.329249760433106</v>
      </c>
      <c r="E19" s="25" t="n">
        <v>0.840853300654835</v>
      </c>
      <c r="F19" s="23" t="n">
        <v>0.0857583626661705</v>
      </c>
      <c r="G19" s="23" t="n">
        <v>0.719463300839427</v>
      </c>
      <c r="H19" s="23" t="n">
        <v>0.494191458527361</v>
      </c>
      <c r="I19" s="23" t="n">
        <v>1.04742288099685</v>
      </c>
    </row>
    <row r="20" customFormat="false" ht="15.75" hidden="false" customHeight="false" outlineLevel="0" collapsed="false">
      <c r="A20" s="23" t="s">
        <v>140</v>
      </c>
      <c r="B20" s="24"/>
      <c r="C20" s="23" t="s">
        <v>154</v>
      </c>
      <c r="D20" s="23" t="n">
        <v>1.12754706584825</v>
      </c>
      <c r="E20" s="23" t="n">
        <v>0.840853300654835</v>
      </c>
      <c r="F20" s="23" t="n">
        <v>0.00252682643284945</v>
      </c>
      <c r="G20" s="23" t="n">
        <v>3.08807236406938</v>
      </c>
      <c r="H20" s="23" t="n">
        <v>1.48555476246951</v>
      </c>
      <c r="I20" s="23" t="n">
        <v>6.41927929326322</v>
      </c>
    </row>
    <row r="21" customFormat="false" ht="15.75" hidden="false" customHeight="false" outlineLevel="0" collapsed="false">
      <c r="A21" s="23" t="s">
        <v>151</v>
      </c>
      <c r="B21" s="24"/>
      <c r="C21" s="23" t="s">
        <v>154</v>
      </c>
      <c r="D21" s="23" t="n">
        <v>0.326517075926768</v>
      </c>
      <c r="E21" s="23" t="n">
        <v>0.840853300654835</v>
      </c>
      <c r="F21" s="23" t="n">
        <v>0.15915698751214</v>
      </c>
      <c r="G21" s="23" t="n">
        <v>1.38613191904806</v>
      </c>
      <c r="H21" s="23" t="n">
        <v>0.879820129630773</v>
      </c>
      <c r="I21" s="23" t="n">
        <v>2.18381193188906</v>
      </c>
    </row>
    <row r="22" customFormat="false" ht="15.75" hidden="false" customHeight="false" outlineLevel="0" collapsed="false">
      <c r="A22" s="23" t="s">
        <v>152</v>
      </c>
      <c r="B22" s="24"/>
      <c r="C22" s="23" t="s">
        <v>154</v>
      </c>
      <c r="D22" s="22" t="n">
        <v>-0.813110790568754</v>
      </c>
      <c r="E22" s="25" t="n">
        <v>0.840853300654835</v>
      </c>
      <c r="F22" s="23" t="n">
        <v>0.0620517486663198</v>
      </c>
      <c r="G22" s="23" t="n">
        <v>0.443476356165644</v>
      </c>
      <c r="H22" s="23" t="n">
        <v>0.18877185431258</v>
      </c>
      <c r="I22" s="23" t="n">
        <v>1.04184640869341</v>
      </c>
    </row>
    <row r="23" customFormat="false" ht="15.75" hidden="false" customHeight="false" outlineLevel="0" collapsed="false">
      <c r="A23" s="23" t="s">
        <v>141</v>
      </c>
      <c r="B23" s="24"/>
      <c r="C23" s="23" t="s">
        <v>154</v>
      </c>
      <c r="D23" s="23" t="n">
        <v>0.834718461325577</v>
      </c>
      <c r="E23" s="23" t="n">
        <v>0.840853300654835</v>
      </c>
      <c r="F23" s="23" t="n">
        <v>0.0206579862373076</v>
      </c>
      <c r="G23" s="23" t="n">
        <v>2.30416524533091</v>
      </c>
      <c r="H23" s="23" t="n">
        <v>1.13627004907856</v>
      </c>
      <c r="I23" s="23" t="n">
        <v>4.67246098944195</v>
      </c>
    </row>
    <row r="24" customFormat="false" ht="15.75" hidden="false" customHeight="false" outlineLevel="0" collapsed="false">
      <c r="A24" s="23" t="s">
        <v>142</v>
      </c>
      <c r="B24" s="24"/>
      <c r="C24" s="23" t="s">
        <v>154</v>
      </c>
      <c r="D24" s="23" t="n">
        <v>0.338750222465915</v>
      </c>
      <c r="E24" s="23" t="n">
        <v>0.840853300654835</v>
      </c>
      <c r="F24" s="23" t="n">
        <v>0.0232811644182356</v>
      </c>
      <c r="G24" s="23" t="n">
        <v>1.40319281539604</v>
      </c>
      <c r="H24" s="23" t="n">
        <v>1.04718426973771</v>
      </c>
      <c r="I24" s="23" t="n">
        <v>1.88023267163115</v>
      </c>
    </row>
    <row r="25" customFormat="false" ht="15.75" hidden="false" customHeight="false" outlineLevel="0" collapsed="false">
      <c r="A25" s="23" t="s">
        <v>143</v>
      </c>
      <c r="B25" s="24"/>
      <c r="C25" s="23" t="s">
        <v>154</v>
      </c>
      <c r="D25" s="22" t="n">
        <v>-0.654108551091771</v>
      </c>
      <c r="E25" s="25" t="n">
        <v>0.840853300654835</v>
      </c>
      <c r="F25" s="23" t="n">
        <v>0.0617269621330342</v>
      </c>
      <c r="G25" s="23" t="n">
        <v>0.519905325103383</v>
      </c>
      <c r="H25" s="23" t="n">
        <v>0.261756722802518</v>
      </c>
      <c r="I25" s="23" t="n">
        <v>1.03264414444393</v>
      </c>
    </row>
    <row r="26" customFormat="false" ht="15.75" hidden="false" customHeight="false" outlineLevel="0" collapsed="false">
      <c r="A26" s="23" t="s">
        <v>144</v>
      </c>
      <c r="B26" s="24"/>
      <c r="C26" s="23" t="s">
        <v>154</v>
      </c>
      <c r="D26" s="22" t="n">
        <v>-0.507068669546082</v>
      </c>
      <c r="E26" s="25" t="n">
        <v>0.840853300654835</v>
      </c>
      <c r="F26" s="23" t="n">
        <v>0.0963323373010081</v>
      </c>
      <c r="G26" s="23" t="n">
        <v>0.602258412251263</v>
      </c>
      <c r="H26" s="23" t="n">
        <v>0.331299680467836</v>
      </c>
      <c r="I26" s="23" t="n">
        <v>1.09482506779123</v>
      </c>
    </row>
    <row r="27" customFormat="false" ht="15.75" hidden="false" customHeight="false" outlineLevel="0" collapsed="false">
      <c r="A27" s="23" t="s">
        <v>145</v>
      </c>
      <c r="B27" s="24"/>
      <c r="C27" s="23" t="s">
        <v>154</v>
      </c>
      <c r="D27" s="23" t="n">
        <v>0.281123151160473</v>
      </c>
      <c r="E27" s="23" t="n">
        <v>0.840853300654835</v>
      </c>
      <c r="F27" s="23" t="n">
        <v>0.011617641928076</v>
      </c>
      <c r="G27" s="23" t="n">
        <v>1.32461672197746</v>
      </c>
      <c r="H27" s="23" t="n">
        <v>1.06479195204511</v>
      </c>
      <c r="I27" s="23" t="n">
        <v>1.64784252620644</v>
      </c>
    </row>
    <row r="28" customFormat="false" ht="15.75" hidden="false" customHeight="false" outlineLevel="0" collapsed="false">
      <c r="A28" s="23" t="s">
        <v>146</v>
      </c>
      <c r="B28" s="24"/>
      <c r="C28" s="23" t="s">
        <v>154</v>
      </c>
      <c r="D28" s="23" t="n">
        <v>0.76177260496092</v>
      </c>
      <c r="E28" s="23" t="n">
        <v>0.840853300654835</v>
      </c>
      <c r="F28" s="23" t="n">
        <v>0.0586579564156278</v>
      </c>
      <c r="G28" s="23" t="n">
        <v>2.14206990088808</v>
      </c>
      <c r="H28" s="23" t="n">
        <v>0.972484479423421</v>
      </c>
      <c r="I28" s="23" t="n">
        <v>4.71828965641809</v>
      </c>
    </row>
    <row r="29" customFormat="false" ht="15.75" hidden="false" customHeight="false" outlineLevel="0" collapsed="false">
      <c r="A29" s="23" t="s">
        <v>147</v>
      </c>
      <c r="B29" s="24"/>
      <c r="C29" s="23" t="s">
        <v>154</v>
      </c>
      <c r="D29" s="22" t="n">
        <v>-0.808093292300744</v>
      </c>
      <c r="E29" s="25" t="n">
        <v>0.840853300654835</v>
      </c>
      <c r="F29" s="23" t="n">
        <v>0.130582415407953</v>
      </c>
      <c r="G29" s="23" t="n">
        <v>0.44570708968545</v>
      </c>
      <c r="H29" s="23" t="n">
        <v>0.156335043764818</v>
      </c>
      <c r="I29" s="23" t="n">
        <v>1.27069916643078</v>
      </c>
    </row>
    <row r="30" customFormat="false" ht="15.75" hidden="false" customHeight="false" outlineLevel="0" collapsed="false">
      <c r="A30" s="23" t="s">
        <v>148</v>
      </c>
      <c r="B30" s="24"/>
      <c r="C30" s="23" t="s">
        <v>154</v>
      </c>
      <c r="D30" s="22" t="n">
        <v>-0.181385689564887</v>
      </c>
      <c r="E30" s="25" t="n">
        <v>0.840853300654835</v>
      </c>
      <c r="F30" s="23" t="n">
        <v>0.220706032446199</v>
      </c>
      <c r="G30" s="23" t="n">
        <v>0.834113587741206</v>
      </c>
      <c r="H30" s="23" t="n">
        <v>0.623949994079468</v>
      </c>
      <c r="I30" s="23" t="n">
        <v>1.11506608519319</v>
      </c>
    </row>
  </sheetData>
  <mergeCells count="2">
    <mergeCell ref="A1:I1"/>
    <mergeCell ref="B3:B3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16" activeCellId="0" sqref="H1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3" width="20.36"/>
    <col collapsed="false" customWidth="true" hidden="false" outlineLevel="0" max="2" min="2" style="3" width="25.72"/>
    <col collapsed="false" customWidth="true" hidden="false" outlineLevel="0" max="3" min="3" style="3" width="28.24"/>
    <col collapsed="false" customWidth="true" hidden="false" outlineLevel="0" max="4" min="4" style="3" width="4.87"/>
    <col collapsed="false" customWidth="true" hidden="false" outlineLevel="0" max="5" min="5" style="3" width="13.74"/>
    <col collapsed="false" customWidth="true" hidden="false" outlineLevel="0" max="7" min="6" style="3" width="12.62"/>
    <col collapsed="false" customWidth="true" hidden="false" outlineLevel="0" max="9" min="8" style="3" width="13.74"/>
    <col collapsed="false" customWidth="true" hidden="false" outlineLevel="0" max="12" min="10" style="3" width="12.62"/>
    <col collapsed="false" customWidth="true" hidden="false" outlineLevel="0" max="13" min="13" style="3" width="13.62"/>
    <col collapsed="false" customWidth="true" hidden="false" outlineLevel="0" max="14" min="14" style="3" width="13.74"/>
    <col collapsed="false" customWidth="true" hidden="false" outlineLevel="0" max="15" min="15" style="3" width="11.5"/>
    <col collapsed="false" customWidth="true" hidden="false" outlineLevel="0" max="16" min="16" style="3" width="14.74"/>
    <col collapsed="false" customWidth="false" hidden="false" outlineLevel="0" max="257" min="17" style="3" width="8.99"/>
  </cols>
  <sheetData>
    <row r="1" customFormat="false" ht="15.75" hidden="false" customHeight="false" outlineLevel="0" collapsed="false">
      <c r="A1" s="1" t="s">
        <v>15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5.75" hidden="false" customHeight="false" outlineLevel="0" collapsed="false">
      <c r="A2" s="3" t="s">
        <v>86</v>
      </c>
      <c r="B2" s="3" t="s">
        <v>87</v>
      </c>
      <c r="C2" s="8" t="s">
        <v>88</v>
      </c>
      <c r="D2" s="8" t="s">
        <v>89</v>
      </c>
      <c r="E2" s="8" t="s">
        <v>90</v>
      </c>
      <c r="F2" s="8" t="s">
        <v>116</v>
      </c>
      <c r="G2" s="8" t="s">
        <v>91</v>
      </c>
      <c r="H2" s="8" t="s">
        <v>117</v>
      </c>
      <c r="I2" s="8" t="s">
        <v>118</v>
      </c>
      <c r="J2" s="8" t="s">
        <v>92</v>
      </c>
      <c r="K2" s="8" t="s">
        <v>93</v>
      </c>
      <c r="L2" s="8" t="s">
        <v>94</v>
      </c>
      <c r="M2" s="8" t="s">
        <v>96</v>
      </c>
      <c r="N2" s="8" t="s">
        <v>97</v>
      </c>
      <c r="O2" s="8" t="s">
        <v>98</v>
      </c>
      <c r="P2" s="3" t="s">
        <v>158</v>
      </c>
    </row>
    <row r="3" customFormat="false" ht="15.75" hidden="false" customHeight="false" outlineLevel="0" collapsed="false">
      <c r="A3" s="1" t="s">
        <v>11</v>
      </c>
      <c r="B3" s="1" t="s">
        <v>141</v>
      </c>
      <c r="C3" s="3" t="s">
        <v>102</v>
      </c>
      <c r="D3" s="3" t="n">
        <v>6</v>
      </c>
      <c r="E3" s="20" t="n">
        <v>0.0164505341838062</v>
      </c>
      <c r="F3" s="20" t="n">
        <v>0.096567207334657</v>
      </c>
      <c r="G3" s="20" t="n">
        <v>0.873001701288431</v>
      </c>
      <c r="H3" s="3" t="n">
        <v>-0.172821192192122</v>
      </c>
      <c r="I3" s="20" t="n">
        <v>0.205722260559734</v>
      </c>
      <c r="J3" s="20" t="n">
        <v>1.01658658925694</v>
      </c>
      <c r="K3" s="20" t="n">
        <v>0.841288030264983</v>
      </c>
      <c r="L3" s="20" t="n">
        <v>1.22841197815634</v>
      </c>
      <c r="M3" s="12" t="n">
        <v>0.305525513616032</v>
      </c>
      <c r="N3" s="12" t="n">
        <v>0.00672526113664428</v>
      </c>
      <c r="O3" s="12" t="n">
        <v>0.360609588605688</v>
      </c>
      <c r="P3" s="1" t="n">
        <v>0.457</v>
      </c>
    </row>
    <row r="4" customFormat="false" ht="15.75" hidden="false" customHeight="false" outlineLevel="0" collapsed="false">
      <c r="A4" s="1"/>
      <c r="B4" s="1"/>
      <c r="C4" s="3" t="s">
        <v>103</v>
      </c>
      <c r="D4" s="3" t="n">
        <v>6</v>
      </c>
      <c r="E4" s="20" t="n">
        <v>0.072859545106104</v>
      </c>
      <c r="F4" s="20" t="n">
        <v>0.0546683610263006</v>
      </c>
      <c r="G4" s="20" t="n">
        <v>0.182612135883728</v>
      </c>
      <c r="H4" s="3" t="n">
        <v>-0.0342904425054451</v>
      </c>
      <c r="I4" s="20" t="n">
        <v>0.180009532717653</v>
      </c>
      <c r="J4" s="20" t="n">
        <v>1.07557945590656</v>
      </c>
      <c r="K4" s="20" t="n">
        <v>0.966290811952524</v>
      </c>
      <c r="L4" s="20" t="n">
        <v>1.1972287759113</v>
      </c>
      <c r="M4" s="12"/>
      <c r="N4" s="12"/>
      <c r="O4" s="12"/>
      <c r="P4" s="1"/>
    </row>
    <row r="5" customFormat="false" ht="15.75" hidden="false" customHeight="false" outlineLevel="0" collapsed="false">
      <c r="A5" s="1"/>
      <c r="B5" s="1"/>
      <c r="C5" s="3" t="s">
        <v>104</v>
      </c>
      <c r="D5" s="3" t="n">
        <v>6</v>
      </c>
      <c r="E5" s="20" t="n">
        <v>0.101480038833079</v>
      </c>
      <c r="F5" s="20" t="n">
        <v>0.0506135008132811</v>
      </c>
      <c r="G5" s="20" t="n">
        <v>0.0449631110310339</v>
      </c>
      <c r="H5" s="20" t="n">
        <v>0.00227757723904855</v>
      </c>
      <c r="I5" s="20" t="n">
        <v>0.20068250042711</v>
      </c>
      <c r="J5" s="20" t="n">
        <v>1.10680782499569</v>
      </c>
      <c r="K5" s="20" t="n">
        <v>1.00228017288831</v>
      </c>
      <c r="L5" s="20" t="n">
        <v>1.22223665059789</v>
      </c>
      <c r="M5" s="12"/>
      <c r="N5" s="12"/>
      <c r="O5" s="12"/>
      <c r="P5" s="1"/>
    </row>
    <row r="6" customFormat="false" ht="15.75" hidden="false" customHeight="false" outlineLevel="0" collapsed="false">
      <c r="A6" s="1"/>
      <c r="B6" s="1"/>
      <c r="C6" s="3" t="s">
        <v>105</v>
      </c>
      <c r="D6" s="3" t="n">
        <v>6</v>
      </c>
      <c r="E6" s="20" t="n">
        <v>0.0752351402428978</v>
      </c>
      <c r="F6" s="20" t="n">
        <v>0.0814871456502985</v>
      </c>
      <c r="G6" s="20" t="n">
        <v>0.398229819451983</v>
      </c>
      <c r="H6" s="3" t="n">
        <v>-0.0844796652316872</v>
      </c>
      <c r="I6" s="20" t="n">
        <v>0.234949945717483</v>
      </c>
      <c r="J6" s="20" t="n">
        <v>1.07813763462663</v>
      </c>
      <c r="K6" s="20" t="n">
        <v>0.91899034264253</v>
      </c>
      <c r="L6" s="20" t="n">
        <v>1.26484545621657</v>
      </c>
      <c r="M6" s="12"/>
      <c r="N6" s="12"/>
      <c r="O6" s="12"/>
      <c r="P6" s="1"/>
    </row>
    <row r="7" customFormat="false" ht="15.75" hidden="false" customHeight="false" outlineLevel="0" collapsed="false">
      <c r="A7" s="1"/>
      <c r="B7" s="1"/>
      <c r="C7" s="3" t="s">
        <v>106</v>
      </c>
      <c r="D7" s="3" t="n">
        <v>6</v>
      </c>
      <c r="E7" s="20" t="n">
        <v>0.0728517755456036</v>
      </c>
      <c r="F7" s="20" t="n">
        <v>0.0511325601294009</v>
      </c>
      <c r="G7" s="20" t="n">
        <v>0.213537023220347</v>
      </c>
      <c r="H7" s="3" t="n">
        <v>-0.0273680423080222</v>
      </c>
      <c r="I7" s="20" t="n">
        <v>0.173071593399229</v>
      </c>
      <c r="J7" s="20" t="n">
        <v>1.07557109915937</v>
      </c>
      <c r="K7" s="20" t="n">
        <v>0.973003069321772</v>
      </c>
      <c r="L7" s="20" t="n">
        <v>1.18895122309663</v>
      </c>
      <c r="M7" s="12"/>
      <c r="N7" s="12"/>
      <c r="O7" s="12"/>
      <c r="P7" s="1"/>
    </row>
    <row r="8" customFormat="false" ht="15.75" hidden="false" customHeight="false" outlineLevel="0" collapsed="false">
      <c r="A8" s="26"/>
    </row>
    <row r="9" customFormat="false" ht="15.75" hidden="false" customHeight="false" outlineLevel="0" collapsed="false">
      <c r="A9" s="26"/>
    </row>
    <row r="10" customFormat="false" ht="15.75" hidden="false" customHeight="false" outlineLevel="0" collapsed="false">
      <c r="A10" s="26"/>
    </row>
    <row r="11" customFormat="false" ht="15.75" hidden="false" customHeight="false" outlineLevel="0" collapsed="false">
      <c r="A11" s="26"/>
    </row>
    <row r="12" customFormat="false" ht="15.75" hidden="false" customHeight="false" outlineLevel="0" collapsed="false">
      <c r="A12" s="26"/>
    </row>
    <row r="13" customFormat="false" ht="15.75" hidden="false" customHeight="false" outlineLevel="0" collapsed="false">
      <c r="A13" s="26"/>
    </row>
    <row r="14" customFormat="false" ht="15.75" hidden="false" customHeight="false" outlineLevel="0" collapsed="false">
      <c r="A14" s="26"/>
    </row>
    <row r="15" customFormat="false" ht="15.75" hidden="false" customHeight="false" outlineLevel="0" collapsed="false">
      <c r="A15" s="26"/>
    </row>
    <row r="16" customFormat="false" ht="15.75" hidden="false" customHeight="false" outlineLevel="0" collapsed="false">
      <c r="A16" s="26"/>
    </row>
  </sheetData>
  <mergeCells count="7">
    <mergeCell ref="A1:P1"/>
    <mergeCell ref="A3:A7"/>
    <mergeCell ref="B3:B7"/>
    <mergeCell ref="M3:M7"/>
    <mergeCell ref="N3:N7"/>
    <mergeCell ref="O3:O7"/>
    <mergeCell ref="P3:P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8Z</dcterms:created>
  <dc:creator>GCP</dc:creator>
  <dc:description/>
  <dc:language>en-US</dc:language>
  <cp:lastModifiedBy>包伟</cp:lastModifiedBy>
  <dcterms:modified xsi:type="dcterms:W3CDTF">2026-03-01T03:08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79449752DCD4B4FAEDD71DB71AEB991_12</vt:lpwstr>
  </property>
  <property fmtid="{D5CDD505-2E9C-101B-9397-08002B2CF9AE}" pid="3" name="KSOProductBuildVer">
    <vt:lpwstr>2052-12.1.0.23542</vt:lpwstr>
  </property>
</Properties>
</file>